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ki/Desktop/研究発表/投稿論文/2020/Shimizu et al., unpublished/"/>
    </mc:Choice>
  </mc:AlternateContent>
  <xr:revisionPtr revIDLastSave="0" documentId="8_{C01CA23D-6051-8749-80DC-B3E0B08593BB}" xr6:coauthVersionLast="46" xr6:coauthVersionMax="46" xr10:uidLastSave="{00000000-0000-0000-0000-000000000000}"/>
  <bookViews>
    <workbookView xWindow="2640" yWindow="3460" windowWidth="25900" windowHeight="14040" activeTab="5" xr2:uid="{A20E0E5A-C772-8044-B3E4-7F0209901557}"/>
  </bookViews>
  <sheets>
    <sheet name="24hpi_up_GO" sheetId="6" r:id="rId1"/>
    <sheet name="24hpi_up_KEGG" sheetId="7" r:id="rId2"/>
    <sheet name="24hpi_up_Reactome" sheetId="8" r:id="rId3"/>
    <sheet name="24hpi_down_GO" sheetId="3" r:id="rId4"/>
    <sheet name="24hpi_down_KEGG" sheetId="4" r:id="rId5"/>
    <sheet name="24hpi_down_Reactome" sheetId="5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01366DF-C2D2-754A-B6F7-75429F65D712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7945382E-D63D-CC4C-8E82-BD7CC5225A04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E64E7CEF-2B8E-1641-A539-36B5B5C96E4F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C42F2C6B-20E4-6743-8224-8F736C992A76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83DEFA42-0890-F248-BA83-4AA4AE470559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49903A3A-1639-864A-8FED-010073AD82AC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C5908844-AE27-1542-BCCD-1470588CFD13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53702D4-9724-654B-BE57-B0C5A164B653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ACE5A3BA-4893-1E43-AF23-6FC188F5DC05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908EE2A2-8079-B640-97D8-72650EE3EE2A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438BB4FC-C178-3746-94AD-78434F339C79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AB069234-E796-B448-8E12-1D40674F4382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3A949CF3-3BBF-7545-9BBC-50D671F9FB01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2BDBC1FA-8934-4F45-8AB1-3F37497E3372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FE5F8966-E5A9-8740-BAB2-149C7C4EA08D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145F58F3-E9EA-D148-B836-1108255F2B12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91078B12-C8CB-D146-A933-A624B8CC37D2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8AB0A32-10E4-3A42-8B97-DCBBB70DCBD4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B7CE37FC-C792-6242-B2CC-658E463C407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93EE05D2-B294-6040-8632-15A0CCE8CA12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A3B7FD2-6D6F-4C4A-8E60-23A5C4F7E4F7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BA202D73-95C6-DA40-B43B-60985EF4FC9E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CF3A970A-9F61-9545-A187-F2DA81B1DD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2809BA7B-0D9D-6E47-AC48-8C6304A29D8F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82B501F-E115-7B42-BEE9-DB1FECDFDB82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51826C0E-D29C-9245-B869-ADEB8FABA9F2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5CFCA866-3434-F242-B7A7-C062758273D5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7A726-9F53-9643-B85B-FCFFD7EBF41B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B72B7E80-4E4E-D745-81EA-2FA9AB574731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F5FE776B-3335-244B-9169-D1ABCBEF3868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7C27C9D7-5C81-EF4B-8D97-481848B62C64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6892477D-71F2-5B46-BAB7-E04204C70FA6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187D1D7-7BC1-EE42-8B6E-4DCDCF9A0421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16E0402-7975-0A48-9F33-C1DDBCAE09CD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BBFF243E-F789-B14B-82AB-C7EB03B97014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54C062E5-84EE-E049-B588-22F1DFF753A4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A4295FCE-694B-0540-9ECF-0ABC0DE7B6DE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D3B4702C-5974-FD4A-9FA6-99BF6AA891CC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A306D67-D45C-BC44-B4F3-486DDE1B34F5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3FB4B04E-B837-DD42-BC59-C5F058686535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048" uniqueCount="1642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55114</t>
  </si>
  <si>
    <t>oxidation-reduction process</t>
  </si>
  <si>
    <t>16/743</t>
  </si>
  <si>
    <t>324188,387527,393108,394103,404618,404730,492804,494102,550259,554036,562402,568740,568839,570457,767661,100034406</t>
  </si>
  <si>
    <t>cyp26b1,cyp4t8,cyp2p6,sardh,adhfe1,mao,phyhd1,dhcr24,pfklb,cyp26c1,phka1b,slc25a18,loxl3a,aox6,blvra,cyp2p7</t>
  </si>
  <si>
    <t>1_Member</t>
  </si>
  <si>
    <t>2_Summary</t>
  </si>
  <si>
    <t>GO:0048936</t>
  </si>
  <si>
    <t>peripheral nervous system neuron axonogenesis</t>
  </si>
  <si>
    <t>3/15</t>
  </si>
  <si>
    <t>30301,100148329,100149863</t>
  </si>
  <si>
    <t>her4.5,her4.2,her4.1</t>
  </si>
  <si>
    <t>2_Member</t>
  </si>
  <si>
    <t>GO:0048934</t>
  </si>
  <si>
    <t>peripheral nervous system neuron differentiation</t>
  </si>
  <si>
    <t>3/21</t>
  </si>
  <si>
    <t>GO:0048935</t>
  </si>
  <si>
    <t>peripheral nervous system neuron development</t>
  </si>
  <si>
    <t>3_Summary</t>
  </si>
  <si>
    <t>GO:0006575</t>
  </si>
  <si>
    <t>cellular modified amino acid metabolic process</t>
  </si>
  <si>
    <t>6/117</t>
  </si>
  <si>
    <t>30095,394103,678541,791205,794752,796865</t>
  </si>
  <si>
    <t>ckma,sardh,gstk4,crym,ckmb,gamt</t>
  </si>
  <si>
    <t>3_Member</t>
  </si>
  <si>
    <t>GO:0042398</t>
  </si>
  <si>
    <t>cellular modified amino acid biosynthetic process</t>
  </si>
  <si>
    <t>3/29</t>
  </si>
  <si>
    <t>30095,794752,796865</t>
  </si>
  <si>
    <t>ckma,ckmb,gamt</t>
  </si>
  <si>
    <t>4_Summary</t>
  </si>
  <si>
    <t>GO:0002286</t>
  </si>
  <si>
    <t>T cell activation involved in immune response</t>
  </si>
  <si>
    <t>3/17</t>
  </si>
  <si>
    <t>30645,58113,568839,58032,403307,569773,393541,393684,393758,573010,100331841,101886726</t>
  </si>
  <si>
    <t>cd74b,cd74a,loxl3a,edn1,rtn4rl2a,zbtb16b,tsc22d3,calb2b,pde6ha,scgn,gpr17,gpc5b</t>
  </si>
  <si>
    <t>4_Member</t>
  </si>
  <si>
    <t>30645,58113,568839</t>
  </si>
  <si>
    <t>cd74b,cd74a,loxl3a</t>
  </si>
  <si>
    <t>GO:0002285</t>
  </si>
  <si>
    <t>lymphocyte activation involved in immune response</t>
  </si>
  <si>
    <t>3/22</t>
  </si>
  <si>
    <t>GO:0048884</t>
  </si>
  <si>
    <t>neuromast development</t>
  </si>
  <si>
    <t>4/69</t>
  </si>
  <si>
    <t>30645,58032,58113,403307</t>
  </si>
  <si>
    <t>cd74b,edn1,cd74a,rtn4rl2a</t>
  </si>
  <si>
    <t>GO:0002366</t>
  </si>
  <si>
    <t>leukocyte activation involved in immune response</t>
  </si>
  <si>
    <t>3/35</t>
  </si>
  <si>
    <t>GO:0002263</t>
  </si>
  <si>
    <t>cell activation involved in immune response</t>
  </si>
  <si>
    <t>3/36</t>
  </si>
  <si>
    <t>GO:0001819</t>
  </si>
  <si>
    <t>positive regulation of cytokine production</t>
  </si>
  <si>
    <t>3/44</t>
  </si>
  <si>
    <t>30645,58113,569773</t>
  </si>
  <si>
    <t>cd74b,cd74a,zbtb16b</t>
  </si>
  <si>
    <t>GO:0002697</t>
  </si>
  <si>
    <t>regulation of immune effector process</t>
  </si>
  <si>
    <t>GO:0048882</t>
  </si>
  <si>
    <t>lateral line development</t>
  </si>
  <si>
    <t>4/102</t>
  </si>
  <si>
    <t>GO:0048925</t>
  </si>
  <si>
    <t>lateral line system development</t>
  </si>
  <si>
    <t>4/117</t>
  </si>
  <si>
    <t>GO:0010647</t>
  </si>
  <si>
    <t>positive regulation of cell communication</t>
  </si>
  <si>
    <t>9/526</t>
  </si>
  <si>
    <t>30645,58113,393541,393684,393758,568839,573010,100331841,101886726</t>
  </si>
  <si>
    <t>cd74b,cd74a,tsc22d3,calb2b,pde6ha,loxl3a,scgn,gpr17,gpc5b</t>
  </si>
  <si>
    <t>GO:0023056</t>
  </si>
  <si>
    <t>positive regulation of signaling</t>
  </si>
  <si>
    <t>9/527</t>
  </si>
  <si>
    <t>5_Summary</t>
  </si>
  <si>
    <t>GO:0006865</t>
  </si>
  <si>
    <t>amino acid transport</t>
  </si>
  <si>
    <t>4/63</t>
  </si>
  <si>
    <t>436640,559395,568740,724009,449947,555631,503756</t>
  </si>
  <si>
    <t>slc25a48,slc7a10b,slc25a18,slc25a47a,slc16a12b,si:ch73-196l6.5,gpm6bb</t>
  </si>
  <si>
    <t>5_Member</t>
  </si>
  <si>
    <t>436640,559395,568740,724009</t>
  </si>
  <si>
    <t>slc25a48,slc7a10b,slc25a18,slc25a47a</t>
  </si>
  <si>
    <t>GO:0046942</t>
  </si>
  <si>
    <t>carboxylic acid transport</t>
  </si>
  <si>
    <t>5/144</t>
  </si>
  <si>
    <t>436640,449947,559395,568740,724009</t>
  </si>
  <si>
    <t>slc25a48,slc16a12b,slc7a10b,slc25a18,slc25a47a</t>
  </si>
  <si>
    <t>GO:0015849</t>
  </si>
  <si>
    <t>organic acid transport</t>
  </si>
  <si>
    <t>5/146</t>
  </si>
  <si>
    <t>GO:0015711</t>
  </si>
  <si>
    <t>organic anion transport</t>
  </si>
  <si>
    <t>6/215</t>
  </si>
  <si>
    <t>436640,449947,555631,559395,568740,724009</t>
  </si>
  <si>
    <t>slc25a48,slc16a12b,si:ch73-196l6.5,slc7a10b,slc25a18,slc25a47a</t>
  </si>
  <si>
    <t>GO:0015696</t>
  </si>
  <si>
    <t>ammonium transport</t>
  </si>
  <si>
    <t>3/52</t>
  </si>
  <si>
    <t>436640,503756,724009</t>
  </si>
  <si>
    <t>slc25a48,gpm6bb,slc25a47a</t>
  </si>
  <si>
    <t>6_Summary</t>
  </si>
  <si>
    <t>GO:0007417</t>
  </si>
  <si>
    <t>central nervous system development</t>
  </si>
  <si>
    <t>12/684</t>
  </si>
  <si>
    <t>30670,64264,324188,352940,393541,554036,559593,568839,573010,654829,724016,100329702,58032</t>
  </si>
  <si>
    <t>thraa,plp1a,cyp26b1,fgfr2,tsc22d3,cyp26c1,acanb,loxl3a,scgn,lgi1b,npas4a,ulk2,edn1</t>
  </si>
  <si>
    <t>6_Member</t>
  </si>
  <si>
    <t>30670,64264,324188,352940,393541,554036,559593,568839,573010,654829,724016,100329702</t>
  </si>
  <si>
    <t>thraa,plp1a,cyp26b1,fgfr2,tsc22d3,cyp26c1,acanb,loxl3a,scgn,lgi1b,npas4a,ulk2</t>
  </si>
  <si>
    <t>GO:0060322</t>
  </si>
  <si>
    <t>head development</t>
  </si>
  <si>
    <t>10/520</t>
  </si>
  <si>
    <t>30670,58032,324188,352940,393541,554036,573010,654829,724016,100329702</t>
  </si>
  <si>
    <t>thraa,edn1,cyp26b1,fgfr2,tsc22d3,cyp26c1,scgn,lgi1b,npas4a,ulk2</t>
  </si>
  <si>
    <t>GO:0007420</t>
  </si>
  <si>
    <t>brain development</t>
  </si>
  <si>
    <t>9/494</t>
  </si>
  <si>
    <t>30670,324188,352940,393541,554036,573010,654829,724016,100329702</t>
  </si>
  <si>
    <t>thraa,cyp26b1,fgfr2,tsc22d3,cyp26c1,scgn,lgi1b,npas4a,ulk2</t>
  </si>
  <si>
    <t>7_Summary</t>
  </si>
  <si>
    <t>GO:0048167</t>
  </si>
  <si>
    <t>regulation of synaptic plasticity</t>
  </si>
  <si>
    <t>3/42</t>
  </si>
  <si>
    <t>393684,573010,724016,58032,114410,494489,100331841</t>
  </si>
  <si>
    <t>calb2b,scgn,npas4a,edn1,casq2,atp2a1l,gpr17</t>
  </si>
  <si>
    <t>7_Member</t>
  </si>
  <si>
    <t>393684,573010,724016</t>
  </si>
  <si>
    <t>calb2b,scgn,npas4a</t>
  </si>
  <si>
    <t>GO:0006874</t>
  </si>
  <si>
    <t>cellular calcium ion homeostasis</t>
  </si>
  <si>
    <t>6/208</t>
  </si>
  <si>
    <t>58032,114410,393684,494489,573010,100331841</t>
  </si>
  <si>
    <t>edn1,casq2,calb2b,atp2a1l,scgn,gpr17</t>
  </si>
  <si>
    <t>GO:0055074</t>
  </si>
  <si>
    <t>calcium ion homeostasis</t>
  </si>
  <si>
    <t>6/217</t>
  </si>
  <si>
    <t>GO:0072503</t>
  </si>
  <si>
    <t>cellular divalent inorganic cation homeostasis</t>
  </si>
  <si>
    <t>6/223</t>
  </si>
  <si>
    <t>GO:0072507</t>
  </si>
  <si>
    <t>divalent inorganic cation homeostasis</t>
  </si>
  <si>
    <t>6/236</t>
  </si>
  <si>
    <t>8_Summary</t>
  </si>
  <si>
    <t>GO:0006082</t>
  </si>
  <si>
    <t>organic acid metabolic process</t>
  </si>
  <si>
    <t>11/617</t>
  </si>
  <si>
    <t>324188,393108,394103,550259,554036,559721,563642,566165,796865,799099,100034406</t>
  </si>
  <si>
    <t>cyp26b1,cyp2p6,sardh,pfklb,cyp26c1,chst3a,sdsl,glulc,gamt,lpin1,cyp2p7</t>
  </si>
  <si>
    <t>8_Member</t>
  </si>
  <si>
    <t>GO:1901607</t>
  </si>
  <si>
    <t>alpha-amino acid biosynthetic process</t>
  </si>
  <si>
    <t>3/56</t>
  </si>
  <si>
    <t>563642,566165,796865</t>
  </si>
  <si>
    <t>sdsl,glulc,gamt</t>
  </si>
  <si>
    <t>GO:0008652</t>
  </si>
  <si>
    <t>cellular amino acid biosynthetic process</t>
  </si>
  <si>
    <t>3/60</t>
  </si>
  <si>
    <t>9_Summary</t>
  </si>
  <si>
    <t>GO:0071310</t>
  </si>
  <si>
    <t>cellular response to organic substance</t>
  </si>
  <si>
    <t>12/737</t>
  </si>
  <si>
    <t>30645,30670,58113,83908,352940,393541,446167,503728,563679,794738,799099,100535513</t>
  </si>
  <si>
    <t>cd74b,thraa,cd74a,ucp1,fgfr2,tsc22d3,grb10a,scube2,zgc:136908,si:ch73-335l21.1,lpin1,crfb15</t>
  </si>
  <si>
    <t>9_Member</t>
  </si>
  <si>
    <t>GO:0032869</t>
  </si>
  <si>
    <t>cellular response to insulin stimulus</t>
  </si>
  <si>
    <t>446167,794738,799099</t>
  </si>
  <si>
    <t>grb10a,si:ch73-335l21.1,lpin1</t>
  </si>
  <si>
    <t>GO:0032868</t>
  </si>
  <si>
    <t>response to insulin</t>
  </si>
  <si>
    <t>3/65</t>
  </si>
  <si>
    <t>KEGG Pathway</t>
  </si>
  <si>
    <t>dre00260</t>
  </si>
  <si>
    <t>Glycine, serine and threonine metabolism</t>
  </si>
  <si>
    <t>4/46</t>
  </si>
  <si>
    <t>sardh,mao,sdsl,gamt</t>
  </si>
  <si>
    <t>ko00260</t>
  </si>
  <si>
    <t>dre00830</t>
  </si>
  <si>
    <t>Retinol metabolism</t>
  </si>
  <si>
    <t>3/40</t>
  </si>
  <si>
    <t>cyp26b1,cyp26c1,aox6</t>
  </si>
  <si>
    <t>ko00830</t>
  </si>
  <si>
    <t>dre00330</t>
  </si>
  <si>
    <t>Arginine and proline metabolism</t>
  </si>
  <si>
    <t>3/59</t>
  </si>
  <si>
    <t>ckma,mao,gamt</t>
  </si>
  <si>
    <t>ko00330</t>
  </si>
  <si>
    <t>Reactome Gene Sets</t>
  </si>
  <si>
    <t>R-DRE-211859</t>
  </si>
  <si>
    <t>Biological oxidations</t>
  </si>
  <si>
    <t>6/98</t>
  </si>
  <si>
    <t>324188,338214,387527,404730,554036,678541</t>
  </si>
  <si>
    <t>cyp26b1,sult2st1,cyp4t8,mao,cyp26c1,gstk4</t>
  </si>
  <si>
    <t>R-DRE-211945</t>
  </si>
  <si>
    <t>Phase I - Functionalization of compounds</t>
  </si>
  <si>
    <t>4/42</t>
  </si>
  <si>
    <t>324188,387527,404730,554036</t>
  </si>
  <si>
    <t>cyp26b1,cyp4t8,mao,cyp26c1</t>
  </si>
  <si>
    <t>R-DRE-211897</t>
  </si>
  <si>
    <t>Cytochrome P450 - arranged by substrate type</t>
  </si>
  <si>
    <t>324188,387527,554036</t>
  </si>
  <si>
    <t>cyp26b1,cyp4t8,cyp26c1</t>
  </si>
  <si>
    <t>R-DRE-71288</t>
  </si>
  <si>
    <t>Creatine metabolism</t>
  </si>
  <si>
    <t>3/14</t>
  </si>
  <si>
    <t>30095,794752,796865,394103,563642</t>
  </si>
  <si>
    <t>ckma,ckmb,gamt,sardh,sdsl</t>
  </si>
  <si>
    <t>R-DRE-71291</t>
  </si>
  <si>
    <t>Metabolism of amino acids and derivatives</t>
  </si>
  <si>
    <t>5/152</t>
  </si>
  <si>
    <t>30095,394103,563642,794752,796865</t>
  </si>
  <si>
    <t>ckma,sardh,sdsl,ckmb,gamt</t>
  </si>
  <si>
    <t>GO:0006955</t>
  </si>
  <si>
    <t>immune response</t>
  </si>
  <si>
    <t>113/543</t>
  </si>
  <si>
    <t>30255,57923,57933,64274,114447,259303,280647,321046,321453,326022,334724,335573,336351,337413,337571,337572,393345,393611,402884,403127,403135,403136,403138,403139,405770,405825,406471,415101,436641,445073,445088,445318,449803,497629,541514,550475,553366,553377,553500,553548,553735,553957,554157,554167,556399,556440,556770,557258,557341,560924,561001,562475,563803,567444,567537,568153,568326,570830,570832,571364,571588,571647,571922,641415,641484,723996,767734,768172,768248,791140,791973,792160,792472,792585,794635,794891,795785,796938,799208,100000934,100002946,100003859,100003896,100004988,100007521,100007523,100034480,100126122,100126131,100136852,100148554,100148871,100150474,100170820,100188894,100270759,100270764,100321723,100331428,100331628,100331911,100331978,100334940,100536137,100536356,100536594,100536808,100537823,100538070,100885851,101243556,101885596,102997062,30554,30767,246227,335407,337514,368917,386590,393386,393387,393608,402837,404039,405811,406350,406397,406575,415151,436979,445190,449557,450028,494109,503594,503772,553612,559020,559080,571584,678516,792613,794575,795096,795305,100002292,100005416,100005593,100149618,101885327,101885910</t>
  </si>
  <si>
    <t>tfa,pycard,caspa,csf1ra,cxcr4b,caspb,kars1,c3a.1,ctsla,si:ch73-158p21.3,anxa1a,ptpn6,prg4a,stat6,yrk,ctss2.2,tnfaip8l2b,c6,tlr21,tlr1,tlr22,tlr8b,tlr5a,tlr5b,il1b,mfap4,tnfrsf1a,rel,ctsl.1,socs1a,c1qb,nrros,c1qc,kitb,hhla2a.1,ctsk,ccr9a,prg4b,xcr1a.1,c1qa,zgc:112965,il10,ctss2.1,tnfb,cfp,si:dkey-15j16.3,gpr183a,ptk2ba,cmklr1,dysf,cd83,c7a,ccr12a,irak3,cxcl20,fpr1,ccl35.1,vsir,c7b,ifi44f5,tec,mhc1zja,sla1a,zgc:123107,hmgb2a,tnfaip8l2a,ptk6b,zgc:153911,fas,cd276,cxcr3.2,irf1b,cfbl,ccr12b.1,c4b,ccl19a.1,cxcl18b,fybb,zgc:194627,unc93b1,cxcl8a,cxcl8b.3,ccl34a.3,ccr2,socs1b,ifi44a8,si:ch211-188c18.1,zgc:173915,zgc:171687,zgc:174863,ifi44a1,dhx58,si:dkey-42l23.4,ccl34a.4,il4,csf3a,cd40,si:dkey-192g7.3,c3a.4,tnfsf11,ccl34b.8,ccl34b.9,traf3ip2l,si:ch211-241b2.5,si:dkey-15j16.6,cxcl8b.1,si:ch211-66k16.27,si:ch1073-110a20.3,si:ch1073-110a20.2,il6,sting1,hck,il1fma,pla2g4aa,stat3,ptgs2a,mpeg1.1,mpx,adam8a,hsp90b1,cybb,ggt1a,ptger2a,hamp,npsn,irf5,uhrf1,mmp9,lta4h,rac2,lygl1,jagn1b,saa,dram1,ch25h,il4r.1,agtr2,mpeg1.2,ptgs2b,cftr,marco,tnfaip6,zgc:195173,agtr1a,ifit16,acod1,si:ch73-63e15.2,ptger4b,adam8b,p2ry12,cd180,si:ch211-112c15.8</t>
  </si>
  <si>
    <t>30255,57923,57933,64274,114447,259303,280647,321046,321453,326022,334724,335573,336351,337413,337571,337572,393345,393611,402884,403127,403135,403136,403138,403139,405770,405825,406471,415101,436641,445073,445088,445318,449803,497629,541514,550475,553366,553377,553500,553548,553735,553957,554157,554167,556399,556440,556770,557258,557341,560924,561001,562475,563803,567444,567537,568153,568326,570830,570832,571364,571588,571647,571922,641415,641484,723996,767734,768172,768248,791140,791973,792160,792472,792585,794635,794891,795785,796938,799208,100000934,100002946,100003859,100003896,100004988,100007521,100007523,100034480,100126122,100126131,100136852,100148554,100148871,100150474,100170820,100188894,100270759,100270764,100321723,100331428,100331628,100331911,100331978,100334940,100536137,100536356,100536594,100536808,100537823,100538070,100885851,101243556,101885596,102997062</t>
  </si>
  <si>
    <t>tfa,pycard,caspa,csf1ra,cxcr4b,caspb,kars1,c3a.1,ctsla,si:ch73-158p21.3,anxa1a,ptpn6,prg4a,stat6,yrk,ctss2.2,tnfaip8l2b,c6,tlr21,tlr1,tlr22,tlr8b,tlr5a,tlr5b,il1b,mfap4,tnfrsf1a,rel,ctsl.1,socs1a,c1qb,nrros,c1qc,kitb,hhla2a.1,ctsk,ccr9a,prg4b,xcr1a.1,c1qa,zgc:112965,il10,ctss2.1,tnfb,cfp,si:dkey-15j16.3,gpr183a,ptk2ba,cmklr1,dysf,cd83,c7a,ccr12a,irak3,cxcl20,fpr1,ccl35.1,vsir,c7b,ifi44f5,tec,mhc1zja,sla1a,zgc:123107,hmgb2a,tnfaip8l2a,ptk6b,zgc:153911,fas,cd276,cxcr3.2,irf1b,cfbl,ccr12b.1,c4b,ccl19a.1,cxcl18b,fybb,zgc:194627,unc93b1,cxcl8a,cxcl8b.3,ccl34a.3,ccr2,socs1b,ifi44a8,si:ch211-188c18.1,zgc:173915,zgc:171687,zgc:174863,ifi44a1,dhx58,si:dkey-42l23.4,ccl34a.4,il4,csf3a,cd40,si:dkey-192g7.3,c3a.4,tnfsf11,ccl34b.8,ccl34b.9,traf3ip2l,si:ch211-241b2.5,si:dkey-15j16.6,cxcl8b.1,si:ch211-66k16.27,si:ch1073-110a20.3,si:ch1073-110a20.2,il6,sting1,hck,il1fma</t>
  </si>
  <si>
    <t>GO:0006952</t>
  </si>
  <si>
    <t>defense response</t>
  </si>
  <si>
    <t>96/446</t>
  </si>
  <si>
    <t>30255,30554,30767,57923,57933,64274,114447,246227,259303,334724,335407,335573,337413,337514,337571,368917,386590,393345,393386,393387,393608,402837,402884,403127,403135,403136,403138,403139,404039,405770,405811,405825,406350,406397,406471,406575,415101,415151,436979,445073,445190,445318,449557,450028,494109,503594,503772,553612,553957,557258,559020,559080,567444,567537,568153,568326,571584,571922,641484,678516,723996,767734,791973,792160,792613,794575,794891,795096,795305,795785,100000934,100002292,100002946,100003859,100003896,100005416,100005593,100007521,100126122,100126131,100148871,100149618,100150474,100170820,100270764,100331911,100331978,100536594,100536808,100537823,100538070,101243556,101885327,101885596,101885910,102997062</t>
  </si>
  <si>
    <t>tfa,pla2g4aa,stat3,pycard,caspa,csf1ra,cxcr4b,ptgs2a,caspb,anxa1a,mpeg1.1,ptpn6,stat6,mpx,yrk,adam8a,hsp90b1,tnfaip8l2b,cybb,ggt1a,ptger2a,hamp,tlr21,tlr1,tlr22,tlr8b,tlr5a,tlr5b,npsn,il1b,irf5,mfap4,uhrf1,mmp9,tnfrsf1a,lta4h,rel,rac2,lygl1,socs1a,jagn1b,nrros,saa,dram1,ch25h,il4r.1,agtr2,mpeg1.2,il10,ptk2ba,ptgs2b,cftr,irak3,cxcl20,fpr1,ccl35.1,marco,sla1a,hmgb2a,tnfaip6,tnfaip8l2a,ptk6b,cxcr3.2,irf1b,zgc:195173,agtr1a,ccl19a.1,ifit16,acod1,cxcl18b,unc93b1,si:ch73-63e15.2,cxcl8a,cxcl8b.3,ccl34a.3,ptger4b,adam8b,socs1b,zgc:173915,zgc:171687,dhx58,p2ry12,si:dkey-42l23.4,ccl34a.4,cd40,ccl34b.8,ccl34b.9,cxcl8b.1,si:ch211-66k16.27,si:ch1073-110a20.3,si:ch1073-110a20.2,sting1,cd180,hck,si:ch211-112c15.8,il1fma</t>
  </si>
  <si>
    <t>GO:0006954</t>
  </si>
  <si>
    <t>inflammatory response</t>
  </si>
  <si>
    <t>51/194</t>
  </si>
  <si>
    <t>30554,57923,64274,114447,246227,259303,334724,337514,368917,393387,393608,402884,403127,403136,403138,403139,405770,406350,406397,406471,406575,415101,445318,449557,503594,503772,559020,567537,568153,568326,678516,792613,794575,794891,795785,100002292,100002946,100003859,100003896,100005416,100005593,100149618,100150474,100170820,100270764,100331911,100331978,100536594,100536808,101885910,102997062</t>
  </si>
  <si>
    <t>pla2g4aa,pycard,csf1ra,cxcr4b,ptgs2a,caspb,anxa1a,mpx,adam8a,ggt1a,ptger2a,tlr21,tlr1,tlr8b,tlr5a,tlr5b,il1b,uhrf1,mmp9,tnfrsf1a,lta4h,rel,nrros,saa,il4r.1,agtr2,ptgs2b,cxcl20,fpr1,ccl35.1,tnfaip6,zgc:195173,agtr1a,ccl19a.1,cxcl18b,si:ch73-63e15.2,cxcl8a,cxcl8b.3,ccl34a.3,ptger4b,adam8b,p2ry12,si:dkey-42l23.4,ccl34a.4,cd40,ccl34b.8,ccl34b.9,cxcl8b.1,si:ch211-66k16.27,si:ch211-112c15.8,il1fma</t>
  </si>
  <si>
    <t>GO:0045087</t>
  </si>
  <si>
    <t>innate immune response</t>
  </si>
  <si>
    <t>43/225</t>
  </si>
  <si>
    <t>57923,57933,64274,259303,335573,337413,337571,393345,402884,403127,403135,403136,403138,403139,405825,406471,415101,445073,445318,557258,567444,568326,571922,641484,723996,767734,791973,794891,100000934,100003896,100007521,100126122,100126131,100148871,100170820,100270764,100331911,100331978,100536808,100537823,100538070,101243556,101885596</t>
  </si>
  <si>
    <t>pycard,caspa,csf1ra,caspb,ptpn6,stat6,yrk,tnfaip8l2b,tlr21,tlr1,tlr22,tlr8b,tlr5a,tlr5b,mfap4,tnfrsf1a,rel,socs1a,nrros,ptk2ba,irak3,ccl35.1,sla1a,hmgb2a,tnfaip8l2a,ptk6b,cxcr3.2,ccl19a.1,unc93b1,ccl34a.3,socs1b,zgc:173915,zgc:171687,dhx58,ccl34a.4,cd40,ccl34b.8,ccl34b.9,si:ch211-66k16.27,si:ch1073-110a20.3,si:ch1073-110a20.2,sting1,hck</t>
  </si>
  <si>
    <t>GO:0002682</t>
  </si>
  <si>
    <t>regulation of immune system process</t>
  </si>
  <si>
    <t>81/358</t>
  </si>
  <si>
    <t>30117,30481,64274,114447,280647,280650,321046,324215,327284,334724,335158,336933,337591,337597,368917,386856,393387,393611,393653,394108,402884,403127,403135,403136,403138,403139,405825,406397,406463,406471,415151,436895,445073,445088,449803,497629,541514,550236,553548,553735,556424,556440,557258,558477,559080,559103,559896,560193,562475,567444,568153,570830,570832,571588,641484,751704,768172,791140,792160,792472,794635,796938,799208,100000934,100001936,100002946,100005593,100007521,100037357,100126122,100126131,100136852,100150474,100270764,100321723,100331428,100536137,100536356,100537823,100538070,101243556,405811,445190,494109,556770,560924,561001,791973,795096,100188894,100885851,101885327,30275,30631,58130,323588,337298,368450,393772,402843,402991,405830,406304,407664,431715,436923,497646,503514,553708,556711,559247,559454,562247,562317,563884,566851,567460,568326,570404,768248,794891,796425,797938,100002272,100003896,100006778,100007702,100150664,100170820,100331911,100331978,100334940,100884152,108179053,108180095,334613,337315,378986,561287,100005469,30255,567537,795785,100003859</t>
  </si>
  <si>
    <t>spi1b,gata1a,csf1ra,cxcr4b,kars1,klf6a,c3a.1,igf2b,lgals9l3,anxa1a,wasb,rhogb,fam49ba,lgals9l1,adam8a,pdgfra,ggt1a,c6,rhogd,stk10,tlr21,tlr1,tlr22,tlr8b,tlr5a,tlr5b,mfap4,mmp9,nfkbiaa,tnfrsf1a,rac2,irf8,socs1a,c1qb,c1qc,kitb,hhla2a.1,cdca7a,c1qa,zgc:112965,rhoga,si:dkey-15j16.3,ptk2ba,f2r,cftr,inpp5d,cd99,il34,c7a,irak3,fpr1,vsir,c7b,tec,hmgb2a,spi1a,zgc:153911,cd276,irf1b,cfbl,c4b,fybb,zgc:194627,unc93b1,bcl6ab,cxcl8a,adam8b,socs1b,tnfrsf1b,zgc:173915,zgc:171687,zgc:174863,si:dkey-42l23.4,cd40,si:dkey-192g7.3,c3a.4,si:ch211-241b2.5,si:dkey-15j16.6,si:ch1073-110a20.3,si:ch1073-110a20.2,sting1,irf5,jagn1b,ch25h,gpr183a,dysf,cd83,cxcr3.2,ifit16,il4,il6,cd180,inhbb,bmp2a,tradd,pik3r5,sulf1,ing5b,si:dkey-172h23.2,sfrp1a,gadd45ga,lgals2a,gadd45ba,hbegfb,rbck1,crlf1a,gadd45bb,angptl2b,pde6ga,gpr18,zak,gpc5a,clcf1,fadd,tgfb1b,cemip2,ripk1l,ccl35.1,il11a,fas,ccl19a.1,card9,hbegfa,dusp22b,ccl34a.3,il6st,rspo3,met,ccl34a.4,ccl34b.8,ccl34b.9,traf3ip2l,dicp2.2,fancb,il11b,fn1b,fgb,fga,f13a1b,fn1a,tfa,cxcl20,cxcl18b,cxcl8b.3</t>
  </si>
  <si>
    <t>30117,30481,64274,114447,280647,280650,321046,324215,327284,334724,335158,336933,337591,337597,368917,386856,393387,393611,393653,394108,402884,403127,403135,403136,403138,403139,405825,406397,406463,406471,415151,436895,445073,445088,449803,497629,541514,550236,553548,553735,556424,556440,557258,558477,559080,559103,559896,560193,562475,567444,568153,570830,570832,571588,641484,751704,768172,791140,792160,792472,794635,796938,799208,100000934,100001936,100002946,100005593,100007521,100037357,100126122,100126131,100136852,100150474,100270764,100321723,100331428,100536137,100536356,100537823,100538070,101243556</t>
  </si>
  <si>
    <t>spi1b,gata1a,csf1ra,cxcr4b,kars1,klf6a,c3a.1,igf2b,lgals9l3,anxa1a,wasb,rhogb,fam49ba,lgals9l1,adam8a,pdgfra,ggt1a,c6,rhogd,stk10,tlr21,tlr1,tlr22,tlr8b,tlr5a,tlr5b,mfap4,mmp9,nfkbiaa,tnfrsf1a,rac2,irf8,socs1a,c1qb,c1qc,kitb,hhla2a.1,cdca7a,c1qa,zgc:112965,rhoga,si:dkey-15j16.3,ptk2ba,f2r,cftr,inpp5d,cd99,il34,c7a,irak3,fpr1,vsir,c7b,tec,hmgb2a,spi1a,zgc:153911,cd276,irf1b,cfbl,c4b,fybb,zgc:194627,unc93b1,bcl6ab,cxcl8a,adam8b,socs1b,tnfrsf1b,zgc:173915,zgc:171687,zgc:174863,si:dkey-42l23.4,cd40,si:dkey-192g7.3,c3a.4,si:ch211-241b2.5,si:dkey-15j16.6,si:ch1073-110a20.3,si:ch1073-110a20.2,sting1</t>
  </si>
  <si>
    <t>GO:0002684</t>
  </si>
  <si>
    <t>positive regulation of immune system process</t>
  </si>
  <si>
    <t>53/233</t>
  </si>
  <si>
    <t>64274,280647,321046,324215,334724,337591,368917,393611,402884,403127,403135,403136,403138,403139,405825,406397,415151,445073,445088,449803,541514,553548,553735,556440,559896,560193,562475,567444,568153,570832,571588,641484,768172,791140,792472,794635,796938,799208,100000934,100005593,100037357,100126122,100126131,100136852,100150474,100270764,100321723,100331428,100536137,100536356,100537823,100538070,101243556</t>
  </si>
  <si>
    <t>csf1ra,kars1,c3a.1,igf2b,anxa1a,fam49ba,adam8a,c6,tlr21,tlr1,tlr22,tlr8b,tlr5a,tlr5b,mfap4,mmp9,rac2,socs1a,c1qb,c1qc,hhla2a.1,c1qa,zgc:112965,si:dkey-15j16.3,cd99,il34,c7a,irak3,fpr1,c7b,tec,hmgb2a,zgc:153911,cd276,cfbl,c4b,fybb,zgc:194627,unc93b1,adam8b,tnfrsf1b,zgc:173915,zgc:171687,zgc:174863,si:dkey-42l23.4,cd40,si:dkey-192g7.3,c3a.4,si:ch211-241b2.5,si:dkey-15j16.6,si:ch1073-110a20.3,si:ch1073-110a20.2,sting1</t>
  </si>
  <si>
    <t>GO:0002252</t>
  </si>
  <si>
    <t>immune effector process</t>
  </si>
  <si>
    <t>38/173</t>
  </si>
  <si>
    <t>280647,321046,334724,393611,403136,405811,405825,406397,406471,415151,445088,445190,449803,494109,553548,556770,559080,560924,561001,562475,568153,570832,791973,792160,792472,794635,795096,100002946,100126122,100126131,100188894,100270764,100331428,100537823,100538070,100885851,101243556,101885327</t>
  </si>
  <si>
    <t>kars1,c3a.1,anxa1a,c6,tlr8b,irf5,mfap4,mmp9,tnfrsf1a,rac2,c1qb,jagn1b,c1qc,ch25h,c1qa,gpr183a,cftr,dysf,cd83,c7a,fpr1,c7b,cxcr3.2,irf1b,cfbl,c4b,ifit16,cxcl8a,zgc:173915,zgc:171687,il4,cd40,c3a.4,si:ch1073-110a20.3,si:ch1073-110a20.2,il6,sting1,cd180</t>
  </si>
  <si>
    <t>GO:0002253</t>
  </si>
  <si>
    <t>activation of immune response</t>
  </si>
  <si>
    <t>35/155</t>
  </si>
  <si>
    <t>321046,393611,402884,403127,403135,403136,403138,403139,405825,445088,449803,553548,553735,562475,567444,568153,570832,571588,768172,791140,792472,794635,796938,799208,100000934,100126122,100126131,100136852,100150474,100270764,100321723,100331428,100537823,100538070,101243556</t>
  </si>
  <si>
    <t>c3a.1,c6,tlr21,tlr1,tlr22,tlr8b,tlr5a,tlr5b,mfap4,c1qb,c1qc,c1qa,zgc:112965,c7a,irak3,fpr1,c7b,tec,zgc:153911,cd276,cfbl,c4b,fybb,zgc:194627,unc93b1,zgc:173915,zgc:171687,zgc:174863,si:dkey-42l23.4,cd40,si:dkey-192g7.3,c3a.4,si:ch1073-110a20.3,si:ch1073-110a20.2,sting1</t>
  </si>
  <si>
    <t>GO:0050776</t>
  </si>
  <si>
    <t>regulation of immune response</t>
  </si>
  <si>
    <t>42/211</t>
  </si>
  <si>
    <t>321046,334724,393611,402884,403127,403135,403136,403138,403139,405825,445073,445088,449803,497629,553548,553735,562475,567444,568153,570830,570832,571588,641484,768172,791140,792160,792472,794635,796938,799208,100000934,100007521,100126122,100126131,100136852,100150474,100270764,100321723,100331428,100537823,100538070,101243556</t>
  </si>
  <si>
    <t>c3a.1,anxa1a,c6,tlr21,tlr1,tlr22,tlr8b,tlr5a,tlr5b,mfap4,socs1a,c1qb,c1qc,kitb,c1qa,zgc:112965,c7a,irak3,fpr1,vsir,c7b,tec,hmgb2a,zgc:153911,cd276,irf1b,cfbl,c4b,fybb,zgc:194627,unc93b1,socs1b,zgc:173915,zgc:171687,zgc:174863,si:dkey-42l23.4,cd40,si:dkey-192g7.3,c3a.4,si:ch1073-110a20.3,si:ch1073-110a20.2,sting1</t>
  </si>
  <si>
    <t>GO:0050778</t>
  </si>
  <si>
    <t>positive regulation of immune response</t>
  </si>
  <si>
    <t>37/181</t>
  </si>
  <si>
    <t>321046,334724,393611,402884,403127,403135,403136,403138,403139,405825,445088,449803,553548,553735,562475,567444,568153,570832,571588,641484,768172,791140,792472,794635,796938,799208,100000934,100126122,100126131,100136852,100150474,100270764,100321723,100331428,100537823,100538070,101243556</t>
  </si>
  <si>
    <t>c3a.1,anxa1a,c6,tlr21,tlr1,tlr22,tlr8b,tlr5a,tlr5b,mfap4,c1qb,c1qc,c1qa,zgc:112965,c7a,irak3,fpr1,c7b,tec,hmgb2a,zgc:153911,cd276,cfbl,c4b,fybb,zgc:194627,unc93b1,zgc:173915,zgc:171687,zgc:174863,si:dkey-42l23.4,cd40,si:dkey-192g7.3,c3a.4,si:ch1073-110a20.3,si:ch1073-110a20.2,sting1</t>
  </si>
  <si>
    <t>GO:0048584</t>
  </si>
  <si>
    <t>positive regulation of response to stimulus</t>
  </si>
  <si>
    <t>88/691</t>
  </si>
  <si>
    <t>30275,30631,58130,64274,114447,280647,321046,323588,324215,334724,337298,368450,393611,393772,402843,402884,402991,403127,403135,403136,403138,403139,405825,405830,406304,406397,407664,431715,436923,445088,449803,497629,497646,503514,553548,553708,553735,556711,556770,558477,559247,559454,562247,562317,562475,563884,566851,567444,567460,568153,568326,570404,570832,571588,641484,768172,768248,791140,792472,794635,794891,796425,796938,797938,799208,100000934,100002272,100003896,100006778,100007702,100126122,100126131,100136852,100150474,100150664,100170820,100270764,100321723,100331428,100331911,100331978,100334940,100537823,100538070,100884152,101243556,108179053,108180095</t>
  </si>
  <si>
    <t>inhbb,bmp2a,tradd,csf1ra,cxcr4b,kars1,c3a.1,pik3r5,igf2b,anxa1a,sulf1,ing5b,c6,si:dkey-172h23.2,sfrp1a,tlr21,gadd45ga,tlr1,tlr22,tlr8b,tlr5a,tlr5b,mfap4,lgals2a,gadd45ba,mmp9,hbegfb,rbck1,crlf1a,c1qb,c1qc,kitb,gadd45bb,angptl2b,c1qa,pde6ga,zgc:112965,gpr18,gpr183a,f2r,zak,gpc5a,clcf1,fadd,c7a,tgfb1b,cemip2,irak3,ripk1l,fpr1,ccl35.1,il11a,c7b,tec,hmgb2a,zgc:153911,fas,cd276,cfbl,c4b,ccl19a.1,card9,fybb,hbegfa,zgc:194627,unc93b1,dusp22b,ccl34a.3,il6st,rspo3,zgc:173915,zgc:171687,zgc:174863,si:dkey-42l23.4,met,ccl34a.4,cd40,si:dkey-192g7.3,c3a.4,ccl34b.8,ccl34b.9,traf3ip2l,si:ch1073-110a20.3,si:ch1073-110a20.2,dicp2.2,sting1,fancb,il11b</t>
  </si>
  <si>
    <t>GO:0072376</t>
  </si>
  <si>
    <t>protein activation cascade</t>
  </si>
  <si>
    <t>20/74</t>
  </si>
  <si>
    <t>321046,334613,337315,378986,393611,405825,445088,449803,553548,561287,562475,570832,792472,794635,100005469,100126122,100126131,100331428,100537823,100538070</t>
  </si>
  <si>
    <t>c3a.1,fn1b,fgb,fga,c6,mfap4,c1qb,c1qc,c1qa,f13a1b,c7a,c7b,cfbl,c4b,fn1a,zgc:173915,zgc:171687,c3a.4,si:ch1073-110a20.3,si:ch1073-110a20.2</t>
  </si>
  <si>
    <t>GO:0006959</t>
  </si>
  <si>
    <t>humoral immune response</t>
  </si>
  <si>
    <t>21/85</t>
  </si>
  <si>
    <t>30255,321046,393611,402884,405825,445088,449803,553548,562475,567537,570832,792472,794635,795785,100003859,100126122,100126131,100331428,100334940,100537823,100538070</t>
  </si>
  <si>
    <t>tfa,c3a.1,c6,tlr21,mfap4,c1qb,c1qc,c1qa,c7a,cxcl20,c7b,cfbl,c4b,cxcl18b,cxcl8b.3,zgc:173915,zgc:171687,c3a.4,traf3ip2l,si:ch1073-110a20.3,si:ch1073-110a20.2</t>
  </si>
  <si>
    <t>GO:0006956</t>
  </si>
  <si>
    <t>complement activation</t>
  </si>
  <si>
    <t>15/64</t>
  </si>
  <si>
    <t>321046,393611,405825,445088,449803,553548,562475,570832,792472,794635,100126122,100126131,100331428,100537823,100538070</t>
  </si>
  <si>
    <t>c3a.1,c6,mfap4,c1qb,c1qc,c1qa,c7a,c7b,cfbl,c4b,zgc:173915,zgc:171687,c3a.4,si:ch1073-110a20.3,si:ch1073-110a20.2</t>
  </si>
  <si>
    <t>GO:0043207</t>
  </si>
  <si>
    <t>response to external biotic stimulus</t>
  </si>
  <si>
    <t>69/317</t>
  </si>
  <si>
    <t>30255,57923,65225,114447,140814,259303,327320,335407,336933,337514,337598,337663,360142,360143,368242,378848,386590,393387,393939,402837,402884,403135,403136,403138,403139,404039,405770,405811,406397,406463,406471,406575,415151,436979,445190,445410,449557,450028,494109,541514,553612,553957,554509,556440,559080,567278,567537,568326,571584,791973,792160,792472,794053,795096,795305,795785,100002946,100003859,100037357,100126017,100148871,100270764,100331911,100331978,100536137,100536356,100536594,101243556,101885327,58022,317763,327368,402962,559540,568008,796551,797287</t>
  </si>
  <si>
    <t>tfa,pycard,ctsd,cxcr4b,cebpb,caspb,f5,mpeg1.1,rhogb,mpx,mcm4,mxe,mxa,mxb,kmo,hspa5,hsp90b1,ggt1a,atf3,hamp,tlr21,tlr22,tlr8b,tlr5a,tlr5b,npsn,il1b,irf5,mmp9,nfkbiaa,tnfrsf1a,lta4h,rac2,lygl1,jagn1b,il12a,saa,dram1,ch25h,hhla2a.1,mpeg1.2,il10,orc1,si:dkey-15j16.3,cftr,lect2l,cxcl20,ccl35.1,marco,cxcr3.2,irf1b,cfbl,il13,ifit16,acod1,cxcl18b,cxcl8a,cxcl8b.3,tnfrsf1b,gpr84,dhx58,cd40,ccl34b.8,ccl34b.9,si:ch211-241b2.5,si:dkey-15j16.6,cxcl8b.1,sting1,cd180,casp8,ttk,rgs14a,lhfpl2a,bmb,wwtr1,tert,shfl</t>
  </si>
  <si>
    <t>30255,57923,65225,114447,140814,259303,327320,335407,336933,337514,337598,337663,360142,360143,368242,378848,386590,393387,393939,402837,402884,403135,403136,403138,403139,404039,405770,405811,406397,406463,406471,406575,415151,436979,445190,445410,449557,450028,494109,541514,553612,553957,554509,556440,559080,567278,567537,568326,571584,791973,792160,792472,794053,795096,795305,795785,100002946,100003859,100037357,100126017,100148871,100270764,100331911,100331978,100536137,100536356,100536594,101243556,101885327</t>
  </si>
  <si>
    <t>tfa,pycard,ctsd,cxcr4b,cebpb,caspb,f5,mpeg1.1,rhogb,mpx,mcm4,mxe,mxa,mxb,kmo,hspa5,hsp90b1,ggt1a,atf3,hamp,tlr21,tlr22,tlr8b,tlr5a,tlr5b,npsn,il1b,irf5,mmp9,nfkbiaa,tnfrsf1a,lta4h,rac2,lygl1,jagn1b,il12a,saa,dram1,ch25h,hhla2a.1,mpeg1.2,il10,orc1,si:dkey-15j16.3,cftr,lect2l,cxcl20,ccl35.1,marco,cxcr3.2,irf1b,cfbl,il13,ifit16,acod1,cxcl18b,cxcl8a,cxcl8b.3,tnfrsf1b,gpr84,dhx58,cd40,ccl34b.8,ccl34b.9,si:ch211-241b2.5,si:dkey-15j16.6,cxcl8b.1,sting1,cd180</t>
  </si>
  <si>
    <t>GO:0051707</t>
  </si>
  <si>
    <t>response to other organism</t>
  </si>
  <si>
    <t>GO:0009607</t>
  </si>
  <si>
    <t>response to biotic stimulus</t>
  </si>
  <si>
    <t>69/321</t>
  </si>
  <si>
    <t>GO:0009617</t>
  </si>
  <si>
    <t>response to bacterium</t>
  </si>
  <si>
    <t>47/223</t>
  </si>
  <si>
    <t>30255,57923,65225,114447,140814,259303,327320,335407,336933,337514,360142,386590,393387,402837,402884,403135,403138,403139,404039,405770,406397,406471,406575,415151,436979,445410,449557,450028,541514,553612,553957,556440,559080,567278,567537,571584,791973,792472,794053,795305,795785,100002946,100003859,100126017,100536137,100536356,100536594</t>
  </si>
  <si>
    <t>tfa,pycard,ctsd,cxcr4b,cebpb,caspb,f5,mpeg1.1,rhogb,mpx,mxa,hsp90b1,ggt1a,hamp,tlr21,tlr22,tlr5a,tlr5b,npsn,il1b,mmp9,tnfrsf1a,lta4h,rac2,lygl1,il12a,saa,dram1,hhla2a.1,mpeg1.2,il10,si:dkey-15j16.3,cftr,lect2l,cxcl20,marco,cxcr3.2,cfbl,il13,acod1,cxcl18b,cxcl8a,cxcl8b.3,gpr84,si:ch211-241b2.5,si:dkey-15j16.6,cxcl8b.1</t>
  </si>
  <si>
    <t>GO:0051704</t>
  </si>
  <si>
    <t>multi-organism process</t>
  </si>
  <si>
    <t>77/505</t>
  </si>
  <si>
    <t>30255,57923,58022,65225,114447,140814,259303,317763,327320,327368,335407,336933,337514,337598,337663,360142,360143,368242,378848,386590,393387,393939,402837,402884,402962,403135,403136,403138,403139,404039,405770,405811,406397,406463,406471,406575,415151,436979,445190,445410,449557,450028,494109,541514,553612,553957,554509,556440,559080,559540,567278,567537,568008,568326,571584,791973,792160,792472,794053,795096,795305,795785,796551,797287,100002946,100003859,100037357,100126017,100148871,100270764,100331911,100331978,100536137,100536356,100536594,101243556,101885327</t>
  </si>
  <si>
    <t>tfa,pycard,casp8,ctsd,cxcr4b,cebpb,caspb,ttk,f5,rgs14a,mpeg1.1,rhogb,mpx,mcm4,mxe,mxa,mxb,kmo,hspa5,hsp90b1,ggt1a,atf3,hamp,tlr21,lhfpl2a,tlr22,tlr8b,tlr5a,tlr5b,npsn,il1b,irf5,mmp9,nfkbiaa,tnfrsf1a,lta4h,rac2,lygl1,jagn1b,il12a,saa,dram1,ch25h,hhla2a.1,mpeg1.2,il10,orc1,si:dkey-15j16.3,cftr,bmb,lect2l,cxcl20,wwtr1,ccl35.1,marco,cxcr3.2,irf1b,cfbl,il13,ifit16,acod1,cxcl18b,tert,shfl,cxcl8a,cxcl8b.3,tnfrsf1b,gpr84,dhx58,cd40,ccl34b.8,ccl34b.9,si:ch211-241b2.5,si:dkey-15j16.6,cxcl8b.1,sting1,cd180</t>
  </si>
  <si>
    <t>GO:0009615</t>
  </si>
  <si>
    <t>response to virus</t>
  </si>
  <si>
    <t>20/78</t>
  </si>
  <si>
    <t>337663,360142,360143,393939,403136,405770,405811,406463,406471,494109,568326,792160,795096,100037357,100148871,100270764,100331911,100331978,101243556,101885327</t>
  </si>
  <si>
    <t>mxe,mxa,mxb,atf3,tlr8b,il1b,irf5,nfkbiaa,tnfrsf1a,ch25h,ccl35.1,irf1b,ifit16,tnfrsf1b,dhx58,cd40,ccl34b.8,ccl34b.9,sting1,cd180</t>
  </si>
  <si>
    <t>GO:0098542</t>
  </si>
  <si>
    <t>defense response to other organism</t>
  </si>
  <si>
    <t>29/167</t>
  </si>
  <si>
    <t>30255,57923,259303,335407,386590,402837,402884,403136,403138,403139,404039,405770,405811,406471,415151,436979,445190,450028,494109,553612,553957,559080,571584,792160,795096,795305,100270764,101243556,101885327</t>
  </si>
  <si>
    <t>tfa,pycard,caspb,mpeg1.1,hsp90b1,hamp,tlr21,tlr8b,tlr5a,tlr5b,npsn,il1b,irf5,tnfrsf1a,rac2,lygl1,jagn1b,dram1,ch25h,mpeg1.2,il10,cftr,marco,irf1b,ifit16,acod1,cd40,sting1,cd180</t>
  </si>
  <si>
    <t>GO:0042742</t>
  </si>
  <si>
    <t>defense response to bacterium</t>
  </si>
  <si>
    <t>20/120</t>
  </si>
  <si>
    <t>30255,57923,259303,335407,386590,402837,402884,403138,403139,404039,405770,406471,415151,436979,450028,553612,553957,559080,571584,795305</t>
  </si>
  <si>
    <t>tfa,pycard,caspb,mpeg1.1,hsp90b1,hamp,tlr21,tlr5a,tlr5b,npsn,il1b,tnfrsf1a,rac2,lygl1,dram1,mpeg1.2,il10,cftr,marco,acod1</t>
  </si>
  <si>
    <t>GO:0050900</t>
  </si>
  <si>
    <t>leukocyte migration</t>
  </si>
  <si>
    <t>42/133</t>
  </si>
  <si>
    <t>64274,114447,325599,334724,335158,336933,337571,368917,387293,393551,393653,394108,402857,405770,406471,406575,415151,445073,445190,449557,494109,556424,556770,557258,559080,559103,559896,567537,568326,791973,794891,795785,100002946,100003859,100003896,100005593,100170820,100331911,100331978,100535437,100536594,100884146,373105,553366,553500,557341,563803,792585,100004988,30370,30744,30767,280650,323919,326825,327368,334527,336504,337298,378726,386787,386856,393416,394015,394125,406397,406658,415252,445308,449818,492469,493181,497629,554050,556077,556951,557797,559454,560743,562273,565032,565508,566771,566851,566945,568593,568707,570638,573655,664764,793158,796481,797491,100002113,100005469,100005849,100037312,100150664,100270764,100320028,100322133,100499533,100537857,327292,337132,403001,767737,550487,555805,562496,565952,791200,100002627,100333601</t>
  </si>
  <si>
    <t>csf1ra,cxcr4b,lgals3b,anxa1a,wasb,rhogb,yrk,adam8a,mmp13a,cyba,rhogd,stk10,s1pr4,il1b,tnfrsf1a,lta4h,rac2,socs1a,jagn1b,saa,ch25h,rhoga,gpr183a,ptk2ba,cftr,inpp5d,cd99,cxcl20,ccl35.1,cxcr3.2,ccl19a.1,cxcl18b,cxcl8a,cxcl8b.3,ccl34a.3,adam8b,ccl34a.4,ccl34b.8,ccl34b.9,ano6,cxcl8b.1,selplg,rab13,ccr9a,xcr1a.1,cmklr1,ccr12a,ccr12b.1,ccr2,fzd2,cbfb,stat3,klf6a,alcamb,gna13a,rgs14a,cap1,arpc5a,sulf1,csrp1a,itga5,pdgfra,arhgap4a,def6a,rhoca,mmp9,cnn2,eaf2,cthrc1a,bace2,arhgef39,fgf7,kitb,itgbl1,plod3,nckap1l,itgb2,gpc5a,lpxn,plxnc1,hmcn2,loxl2a,itgb1b.1,cemip2,mmp14b,sdc4,afp4,apoc1,rhof,asap3,cdc42l,selp,itgb7,coro1a,fn1a,rhov,sgpl1,met,cd40,plat,mertka,itgb6,pstpip2,tpte,anxa5b,cfl2,foxj1a,vaspb,vaspa,col2a1a,e2f8,lrrc15,ptafr,mmp25b</t>
  </si>
  <si>
    <t>64274,114447,325599,334724,335158,336933,337571,368917,387293,393551,393653,394108,402857,405770,406471,406575,415151,445073,445190,449557,494109,556424,556770,557258,559080,559103,559896,567537,568326,791973,794891,795785,100002946,100003859,100003896,100005593,100170820,100331911,100331978,100535437,100536594,100884146</t>
  </si>
  <si>
    <t>csf1ra,cxcr4b,lgals3b,anxa1a,wasb,rhogb,yrk,adam8a,mmp13a,cyba,rhogd,stk10,s1pr4,il1b,tnfrsf1a,lta4h,rac2,socs1a,jagn1b,saa,ch25h,rhoga,gpr183a,ptk2ba,cftr,inpp5d,cd99,cxcl20,ccl35.1,cxcr3.2,ccl19a.1,cxcl18b,cxcl8a,cxcl8b.3,ccl34a.3,adam8b,ccl34a.4,ccl34b.8,ccl34b.9,ano6,cxcl8b.1,selplg</t>
  </si>
  <si>
    <t>GO:0060326</t>
  </si>
  <si>
    <t>cell chemotaxis</t>
  </si>
  <si>
    <t>38/123</t>
  </si>
  <si>
    <t>64274,114447,325599,334724,335158,337571,373105,387293,393551,402857,405770,406471,406575,415151,494109,553366,553500,556770,557258,557341,559080,559103,563803,567537,568326,791973,792585,794891,795785,100002946,100003859,100003896,100004988,100170820,100331911,100331978,100535437,100536594</t>
  </si>
  <si>
    <t>csf1ra,cxcr4b,lgals3b,anxa1a,wasb,yrk,rab13,mmp13a,cyba,s1pr4,il1b,tnfrsf1a,lta4h,rac2,ch25h,ccr9a,xcr1a.1,gpr183a,ptk2ba,cmklr1,cftr,inpp5d,ccr12a,cxcl20,ccl35.1,cxcr3.2,ccr12b.1,ccl19a.1,cxcl18b,cxcl8a,cxcl8b.3,ccl34a.3,ccr2,ccl34a.4,ccl34b.8,ccl34b.9,ano6,cxcl8b.1</t>
  </si>
  <si>
    <t>GO:0030595</t>
  </si>
  <si>
    <t>leukocyte chemotaxis</t>
  </si>
  <si>
    <t>31/95</t>
  </si>
  <si>
    <t>64274,114447,325599,334724,335158,337571,387293,393551,402857,405770,406471,406575,415151,494109,556770,557258,559080,559103,567537,568326,791973,794891,795785,100002946,100003859,100003896,100170820,100331911,100331978,100535437,100536594</t>
  </si>
  <si>
    <t>csf1ra,cxcr4b,lgals3b,anxa1a,wasb,yrk,mmp13a,cyba,s1pr4,il1b,tnfrsf1a,lta4h,rac2,ch25h,gpr183a,ptk2ba,cftr,inpp5d,cxcl20,ccl35.1,cxcr3.2,ccl19a.1,cxcl18b,cxcl8a,cxcl8b.3,ccl34a.3,ccl34a.4,ccl34b.8,ccl34b.9,ano6,cxcl8b.1</t>
  </si>
  <si>
    <t>GO:0097529</t>
  </si>
  <si>
    <t>myeloid leukocyte migration</t>
  </si>
  <si>
    <t>33/111</t>
  </si>
  <si>
    <t>64274,114447,325599,334724,335158,336933,337571,387293,393551,393653,402857,405770,406471,406575,415151,445190,449557,556424,559080,559103,559896,567537,568326,791973,794891,795785,100002946,100003859,100003896,100170820,100331911,100331978,100536594</t>
  </si>
  <si>
    <t>csf1ra,cxcr4b,lgals3b,anxa1a,wasb,rhogb,yrk,mmp13a,cyba,rhogd,s1pr4,il1b,tnfrsf1a,lta4h,rac2,jagn1b,saa,rhoga,cftr,inpp5d,cd99,cxcl20,ccl35.1,cxcr3.2,ccl19a.1,cxcl18b,cxcl8a,cxcl8b.3,ccl34a.3,ccl34a.4,ccl34b.8,ccl34b.9,cxcl8b.1</t>
  </si>
  <si>
    <t>GO:0016477</t>
  </si>
  <si>
    <t>cell migration</t>
  </si>
  <si>
    <t>103/711</t>
  </si>
  <si>
    <t>30370,30744,30767,64274,114447,280650,323919,325599,326825,327368,334527,334724,335158,336504,336933,337298,337571,368917,373105,378726,386787,386856,387293,393416,393551,393653,394015,394108,394125,402857,405770,406397,406471,406575,406658,415151,415252,445073,445190,445308,449557,449818,492469,493181,494109,497629,553366,553500,554050,556077,556424,556770,556951,557258,557341,557797,559080,559103,559454,559896,560743,562273,563803,565032,565508,566771,566851,566945,567537,568326,568593,568707,570638,573655,664764,791973,792585,793158,794891,795785,796481,797491,100002113,100002946,100003859,100003896,100004988,100005469,100005593,100005849,100037312,100150664,100170820,100270764,100320028,100322133,100331911,100331978,100499533,100535437,100536594,100537857,100884146</t>
  </si>
  <si>
    <t>fzd2,cbfb,stat3,csf1ra,cxcr4b,klf6a,alcamb,lgals3b,gna13a,rgs14a,cap1,anxa1a,wasb,arpc5a,rhogb,sulf1,yrk,adam8a,rab13,csrp1a,itga5,pdgfra,mmp13a,arhgap4a,cyba,rhogd,def6a,stk10,rhoca,s1pr4,il1b,mmp9,tnfrsf1a,lta4h,cnn2,rac2,eaf2,socs1a,jagn1b,cthrc1a,saa,bace2,arhgef39,fgf7,ch25h,kitb,ccr9a,xcr1a.1,itgbl1,plod3,rhoga,gpr183a,nckap1l,ptk2ba,cmklr1,itgb2,cftr,inpp5d,gpc5a,cd99,lpxn,plxnc1,ccr12a,hmcn2,loxl2a,itgb1b.1,cemip2,mmp14b,cxcl20,ccl35.1,sdc4,afp4,apoc1,rhof,asap3,cxcr3.2,ccr12b.1,cdc42l,ccl19a.1,cxcl18b,selp,itgb7,coro1a,cxcl8a,cxcl8b.3,ccl34a.3,ccr2,fn1a,adam8b,rhov,sgpl1,met,ccl34a.4,cd40,plat,mertka,ccl34b.8,ccl34b.9,itgb6,ano6,cxcl8b.1,pstpip2,selplg</t>
  </si>
  <si>
    <t>GO:0048870</t>
  </si>
  <si>
    <t>cell motility</t>
  </si>
  <si>
    <t>107/768</t>
  </si>
  <si>
    <t>30370,30744,30767,64274,114447,280650,323919,325599,326825,327292,327368,334527,334724,335158,336504,336933,337132,337298,337571,368917,373105,378726,386787,386856,387293,393416,393551,393653,394015,394108,394125,402857,403001,405770,406397,406471,406575,406658,415151,415252,445073,445190,445308,449557,449818,492469,493181,494109,497629,553366,553500,554050,556077,556424,556770,556951,557258,557341,557797,559080,559103,559454,559896,560743,562273,563803,565032,565508,566771,566851,566945,567537,568326,568593,568707,570638,573655,664764,767737,791973,792585,793158,794891,795785,796481,797491,100002113,100002946,100003859,100003896,100004988,100005469,100005593,100005849,100037312,100150664,100170820,100270764,100320028,100322133,100331911,100331978,100499533,100535437,100536594,100537857,100884146</t>
  </si>
  <si>
    <t>fzd2,cbfb,stat3,csf1ra,cxcr4b,klf6a,alcamb,lgals3b,gna13a,tpte,rgs14a,cap1,anxa1a,wasb,arpc5a,rhogb,anxa5b,sulf1,yrk,adam8a,rab13,csrp1a,itga5,pdgfra,mmp13a,arhgap4a,cyba,rhogd,def6a,stk10,rhoca,s1pr4,cfl2,il1b,mmp9,tnfrsf1a,lta4h,cnn2,rac2,eaf2,socs1a,jagn1b,cthrc1a,saa,bace2,arhgef39,fgf7,ch25h,kitb,ccr9a,xcr1a.1,itgbl1,plod3,rhoga,gpr183a,nckap1l,ptk2ba,cmklr1,itgb2,cftr,inpp5d,gpc5a,cd99,lpxn,plxnc1,ccr12a,hmcn2,loxl2a,itgb1b.1,cemip2,mmp14b,cxcl20,ccl35.1,sdc4,afp4,apoc1,rhof,asap3,foxj1a,cxcr3.2,ccr12b.1,cdc42l,ccl19a.1,cxcl18b,selp,itgb7,coro1a,cxcl8a,cxcl8b.3,ccl34a.3,ccr2,fn1a,adam8b,rhov,sgpl1,met,ccl34a.4,cd40,plat,mertka,ccl34b.8,ccl34b.9,itgb6,ano6,cxcl8b.1,pstpip2,selplg</t>
  </si>
  <si>
    <t>GO:0051674</t>
  </si>
  <si>
    <t>localization of cell</t>
  </si>
  <si>
    <t>GO:0097530</t>
  </si>
  <si>
    <t>granulocyte migration</t>
  </si>
  <si>
    <t>30/98</t>
  </si>
  <si>
    <t>64274,114447,325599,334724,335158,336933,393551,393653,402857,405770,406471,406575,415151,445190,449557,556424,559080,559103,559896,567537,568326,794891,795785,100002946,100003859,100003896,100170820,100331911,100331978,100536594</t>
  </si>
  <si>
    <t>csf1ra,cxcr4b,lgals3b,anxa1a,wasb,rhogb,cyba,rhogd,s1pr4,il1b,tnfrsf1a,lta4h,rac2,jagn1b,saa,rhoga,cftr,inpp5d,cd99,cxcl20,ccl35.1,ccl19a.1,cxcl18b,cxcl8a,cxcl8b.3,ccl34a.3,ccl34a.4,ccl34b.8,ccl34b.9,cxcl8b.1</t>
  </si>
  <si>
    <t>GO:1990266</t>
  </si>
  <si>
    <t>neutrophil migration</t>
  </si>
  <si>
    <t>28/91</t>
  </si>
  <si>
    <t>114447,325599,335158,336933,393551,393653,402857,405770,406471,406575,415151,445190,449557,556424,559080,559103,559896,567537,568326,794891,795785,100002946,100003859,100003896,100170820,100331911,100331978,100536594</t>
  </si>
  <si>
    <t>cxcr4b,lgals3b,wasb,rhogb,cyba,rhogd,s1pr4,il1b,tnfrsf1a,lta4h,rac2,jagn1b,saa,rhoga,cftr,inpp5d,cd99,cxcl20,ccl35.1,ccl19a.1,cxcl18b,cxcl8a,cxcl8b.3,ccl34a.3,ccl34a.4,ccl34b.8,ccl34b.9,cxcl8b.1</t>
  </si>
  <si>
    <t>GO:0071621</t>
  </si>
  <si>
    <t>granulocyte chemotaxis</t>
  </si>
  <si>
    <t>23/78</t>
  </si>
  <si>
    <t>64274,114447,325599,334724,335158,402857,405770,406471,406575,415151,559080,559103,567537,568326,794891,795785,100002946,100003859,100003896,100170820,100331911,100331978,100536594</t>
  </si>
  <si>
    <t>csf1ra,cxcr4b,lgals3b,anxa1a,wasb,s1pr4,il1b,tnfrsf1a,lta4h,rac2,cftr,inpp5d,cxcl20,ccl35.1,ccl19a.1,cxcl18b,cxcl8a,cxcl8b.3,ccl34a.3,ccl34a.4,ccl34b.8,ccl34b.9,cxcl8b.1</t>
  </si>
  <si>
    <t>GO:0030593</t>
  </si>
  <si>
    <t>neutrophil chemotaxis</t>
  </si>
  <si>
    <t>21/71</t>
  </si>
  <si>
    <t>114447,325599,335158,402857,405770,406471,406575,415151,559080,559103,567537,568326,794891,795785,100002946,100003859,100003896,100170820,100331911,100331978,100536594</t>
  </si>
  <si>
    <t>cxcr4b,lgals3b,wasb,s1pr4,il1b,tnfrsf1a,lta4h,rac2,cftr,inpp5d,cxcl20,ccl35.1,ccl19a.1,cxcl18b,cxcl8a,cxcl8b.3,ccl34a.3,ccl34a.4,ccl34b.8,ccl34b.9,cxcl8b.1</t>
  </si>
  <si>
    <t>GO:0006935</t>
  </si>
  <si>
    <t>chemotaxis</t>
  </si>
  <si>
    <t>54/403</t>
  </si>
  <si>
    <t>30767,64274,114447,323919,325599,334724,335158,336933,337571,373105,386856,387293,393551,393653,402857,405770,406471,406575,415151,493181,494109,550487,553366,553500,555805,556077,556424,556770,557258,557341,559080,559103,562273,562496,563803,565952,567537,568326,791200,791973,792585,794891,795785,100002627,100002946,100003859,100003896,100004988,100170820,100331911,100331978,100333601,100535437,100536594</t>
  </si>
  <si>
    <t>stat3,csf1ra,cxcr4b,alcamb,lgals3b,anxa1a,wasb,rhogb,yrk,rab13,pdgfra,mmp13a,cyba,rhogd,s1pr4,il1b,tnfrsf1a,lta4h,rac2,fgf7,ch25h,vaspb,ccr9a,xcr1a.1,vaspa,plod3,rhoga,gpr183a,ptk2ba,cmklr1,cftr,inpp5d,plxnc1,col2a1a,ccr12a,e2f8,cxcl20,ccl35.1,lrrc15,cxcr3.2,ccr12b.1,ccl19a.1,cxcl18b,ptafr,cxcl8a,cxcl8b.3,ccl34a.3,ccr2,ccl34a.4,ccl34b.8,ccl34b.9,mmp25b,ano6,cxcl8b.1</t>
  </si>
  <si>
    <t>GO:0042330</t>
  </si>
  <si>
    <t>taxis</t>
  </si>
  <si>
    <t>54/420</t>
  </si>
  <si>
    <t>GO:0034097</t>
  </si>
  <si>
    <t>response to cytokine</t>
  </si>
  <si>
    <t>43/177</t>
  </si>
  <si>
    <t>30767,64274,280647,334724,337413,368326,393387,405770,405811,406650,415101,436923,445073,445190,497629,565104,567241,567257,567444,567537,568326,571368,777651,791973,794891,795785,796604,797287,797527,799475,100003859,100003896,100006778,100007521,100134971,100135755,100170820,100192216,100270764,100331911,100331978,100884152,110437721,30248,30631,30671,246227,321315,321837,324215,325423,337298,373105,378848,393608,394021,402819,402837,402843,403079,406473,445151,445318,493181,541514,556440,559020,559080,560210,560743,560799,563884,565295,566851,568008,569142,791580,793937,794053,100002272,100002946,100005416,100149745,100333936,100535101,100536137,100536356</t>
  </si>
  <si>
    <t>stat3,csf1ra,kars1,anxa1a,stat6,il13ra2,ggt1a,il1b,irf5,timp2b,rel,crlf1a,socs1a,jagn1b,kitb,lifrb,lepr,f3a,irak3,cxcl20,ccl35.1,ifngr1,il10ra,cxcr3.2,ccl19a.1,cxcl18b,il2rga,shfl,crfb4,il13ra1,cxcl8b.3,ccl34a.3,il6st,socs1b,il12rb2,il6r,ccl34a.4,il15ra,cd40,ccl34b.8,ccl34b.9,dicp2.2,il12rb2l,calr3a,bmp2a,hsp70.3,ptgs2a,calr3b,keap1a,igf2b,fstl1a,sulf1,rab13,hspa5,ptger2a,shmt1,cnpy1,hamp,sfrp1a,igfbp3,pck2,entpd1,nrros,fgf7,hhla2a.1,si:dkey-15j16.3,ptgs2b,cftr,hsp70l,lpxn,rab44,tgfb1b,cers2b,cemip2,wwtr1,entpd2b,hspb8,agtrap,il13,dusp22b,cxcl8a,ptger4b,sesn2,ostn,hsp70.2,si:ch211-241b2.5,si:dkey-15j16.6</t>
  </si>
  <si>
    <t>30767,64274,280647,334724,337413,368326,393387,405770,405811,406650,415101,436923,445073,445190,497629,565104,567241,567257,567444,567537,568326,571368,777651,791973,794891,795785,796604,797287,797527,799475,100003859,100003896,100006778,100007521,100134971,100135755,100170820,100192216,100270764,100331911,100331978,100884152,110437721</t>
  </si>
  <si>
    <t>stat3,csf1ra,kars1,anxa1a,stat6,il13ra2,ggt1a,il1b,irf5,timp2b,rel,crlf1a,socs1a,jagn1b,kitb,lifrb,lepr,f3a,irak3,cxcl20,ccl35.1,ifngr1,il10ra,cxcr3.2,ccl19a.1,cxcl18b,il2rga,shfl,crfb4,il13ra1,cxcl8b.3,ccl34a.3,il6st,socs1b,il12rb2,il6r,ccl34a.4,il15ra,cd40,ccl34b.8,ccl34b.9,dicp2.2,il12rb2l</t>
  </si>
  <si>
    <t>GO:0071345</t>
  </si>
  <si>
    <t>cellular response to cytokine stimulus</t>
  </si>
  <si>
    <t>38/155</t>
  </si>
  <si>
    <t>30767,64274,280647,337413,368326,405770,405811,436923,445073,445190,497629,565104,567241,567257,567444,567537,568326,571368,777651,791973,794891,795785,796604,797527,799475,100003859,100003896,100006778,100007521,100134971,100135755,100170820,100192216,100270764,100331911,100331978,100884152,110437721</t>
  </si>
  <si>
    <t>stat3,csf1ra,kars1,stat6,il13ra2,il1b,irf5,crlf1a,socs1a,jagn1b,kitb,lifrb,lepr,f3a,irak3,cxcl20,ccl35.1,ifngr1,il10ra,cxcr3.2,ccl19a.1,cxcl18b,il2rga,crfb4,il13ra1,cxcl8b.3,ccl34a.3,il6st,socs1b,il12rb2,il6r,ccl34a.4,il15ra,cd40,ccl34b.8,ccl34b.9,dicp2.2,il12rb2l</t>
  </si>
  <si>
    <t>GO:0019221</t>
  </si>
  <si>
    <t>cytokine-mediated signaling pathway</t>
  </si>
  <si>
    <t>37/149</t>
  </si>
  <si>
    <t>30767,64274,280647,337413,368326,405770,405811,436923,445073,445190,497629,565104,567241,567257,567444,567537,568326,571368,777651,791973,794891,795785,796604,797527,799475,100003859,100003896,100006778,100007521,100134971,100135755,100170820,100192216,100331911,100331978,100884152,110437721</t>
  </si>
  <si>
    <t>stat3,csf1ra,kars1,stat6,il13ra2,il1b,irf5,crlf1a,socs1a,jagn1b,kitb,lifrb,lepr,f3a,irak3,cxcl20,ccl35.1,ifngr1,il10ra,cxcr3.2,ccl19a.1,cxcl18b,il2rga,crfb4,il13ra1,cxcl8b.3,ccl34a.3,il6st,socs1b,il12rb2,il6r,ccl34a.4,il15ra,ccl34b.8,ccl34b.9,dicp2.2,il12rb2l</t>
  </si>
  <si>
    <t>83/737</t>
  </si>
  <si>
    <t>30248,30631,30671,30767,64274,246227,280647,321315,321837,324215,325423,334724,337298,337413,368326,373105,378848,393608,394021,402819,402837,402843,403079,405770,405811,406473,436923,445073,445151,445190,445318,493181,497629,541514,556440,559020,559080,560210,560743,560799,563884,565104,565295,566851,567241,567257,567444,567537,568008,568326,569142,571368,777651,791580,791973,793937,794053,794891,795785,796604,797527,799475,100002272,100002946,100003859,100003896,100005416,100006778,100007521,100134971,100135755,100149745,100170820,100192216,100270764,100331911,100331978,100333936,100535101,100536137,100536356,100884152,110437721</t>
  </si>
  <si>
    <t>calr3a,bmp2a,hsp70.3,stat3,csf1ra,ptgs2a,kars1,calr3b,keap1a,igf2b,fstl1a,anxa1a,sulf1,stat6,il13ra2,rab13,hspa5,ptger2a,shmt1,cnpy1,hamp,sfrp1a,igfbp3,il1b,irf5,pck2,crlf1a,socs1a,entpd1,jagn1b,nrros,fgf7,kitb,hhla2a.1,si:dkey-15j16.3,ptgs2b,cftr,hsp70l,lpxn,rab44,tgfb1b,lifrb,cers2b,cemip2,lepr,f3a,irak3,cxcl20,wwtr1,ccl35.1,entpd2b,ifngr1,il10ra,hspb8,cxcr3.2,agtrap,il13,ccl19a.1,cxcl18b,il2rga,crfb4,il13ra1,dusp22b,cxcl8a,cxcl8b.3,ccl34a.3,ptger4b,il6st,socs1b,il12rb2,il6r,sesn2,ccl34a.4,il15ra,cd40,ccl34b.8,ccl34b.9,ostn,hsp70.2,si:ch211-241b2.5,si:dkey-15j16.6,dicp2.2,il12rb2l</t>
  </si>
  <si>
    <t>GO:1903047</t>
  </si>
  <si>
    <t>mitotic cell cycle process</t>
  </si>
  <si>
    <t>57/319</t>
  </si>
  <si>
    <t>30554,30627,30647,30648,57925,58122,80973,192295,192323,192332,192338,195818,266981,317763,321283,321897,323197,323733,325449,327060,334724,336439,336998,337598,373102,373110,393203,393280,393349,393796,402825,406457,406695,406715,445392,447853,447872,492707,492815,553800,554509,556493,557239,558917,559353,559540,562517,566409,567359,570062,572121,572344,767754,797431,100037337,100307076,107966129,280649,286747,337223,360218,393154,406285,406811,415183,436999,445395,550458,553405,554173,562197,565952,795591,100004175,100151416,100538016,266985,321119,327226,327368,334135,334315,337243,415214,492797,566923,337663,360142,360143</t>
  </si>
  <si>
    <t>pla2g4aa,kif23,psme2,psme1,cdc25b,mcl1a,cdk1,ccna2,mcm3,smc4,mcm2,kif11,ccnf,ttk,tacc3,gnl3,racgap1,top2a,kif20a,wee1,anxa1a,zwilch,chek2,mcm4,mcl1b,birc5a,prc1b,nuf2,mis12,kif4,cdc6,rcc1,cdc45,cdk2,fbxo5,dlgap5,dscc1,ncapg,cdca8,cep55l,orc1,ncapd3,antxr2a,snx9b,si:dkey-30c15.10,bmb,anln,mcm6,cenph,ncaph,incenp,numa1,cenpe,zgc:86764,ncapg2,bub1,tpx2,plk1,mcm5,tuba5,pbk,tuba8l4,chaf1b,zgc:55461,tubd1,wdhd1,esco2,tubb6,pole,aspm,cenpt,e2f8,si:ch211-114n24.6,cdkn1cb,cdkn1a,si:dkey-79d12.5,npm1a,mcmbp,knl1,rgs14a,mapre1a,orc3,sept9a,psmc3ip,haus5,haus3,mxe,mxa,mxb</t>
  </si>
  <si>
    <t>30554,30627,30647,30648,57925,58122,80973,192295,192323,192332,192338,195818,266981,317763,321283,321897,323197,323733,325449,327060,334724,336439,336998,337598,373102,373110,393203,393280,393349,393796,402825,406457,406695,406715,445392,447853,447872,492707,492815,553800,554509,556493,557239,558917,559353,559540,562517,566409,567359,570062,572121,572344,767754,797431,100037337,100307076,107966129</t>
  </si>
  <si>
    <t>pla2g4aa,kif23,psme2,psme1,cdc25b,mcl1a,cdk1,ccna2,mcm3,smc4,mcm2,kif11,ccnf,ttk,tacc3,gnl3,racgap1,top2a,kif20a,wee1,anxa1a,zwilch,chek2,mcm4,mcl1b,birc5a,prc1b,nuf2,mis12,kif4,cdc6,rcc1,cdc45,cdk2,fbxo5,dlgap5,dscc1,ncapg,cdca8,cep55l,orc1,ncapd3,antxr2a,snx9b,si:dkey-30c15.10,bmb,anln,mcm6,cenph,ncaph,incenp,numa1,cenpe,zgc:86764,ncapg2,bub1,tpx2</t>
  </si>
  <si>
    <t>GO:0000278</t>
  </si>
  <si>
    <t>mitotic cell cycle</t>
  </si>
  <si>
    <t>76/518</t>
  </si>
  <si>
    <t>30554,30627,30647,30648,57925,58122,80973,192295,192323,192332,192338,195818,266981,280649,286747,317763,321283,321897,323197,323733,325449,327060,334724,336439,336998,337223,337598,360218,373102,373110,393154,393203,393280,393349,393796,402825,406285,406457,406695,406715,406811,415183,436999,445392,445395,447853,447872,492707,492815,550458,553405,553800,554173,554509,556493,557239,558917,559353,559540,562197,562517,565952,566409,567359,570062,572121,572344,767754,795591,797431,100004175,100037337,100151416,100307076,100538016,107966129</t>
  </si>
  <si>
    <t>pla2g4aa,kif23,psme2,psme1,cdc25b,mcl1a,cdk1,ccna2,mcm3,smc4,mcm2,kif11,ccnf,plk1,mcm5,ttk,tacc3,gnl3,racgap1,top2a,kif20a,wee1,anxa1a,zwilch,chek2,tuba5,mcm4,pbk,mcl1b,birc5a,tuba8l4,prc1b,nuf2,mis12,kif4,cdc6,chaf1b,rcc1,cdc45,cdk2,zgc:55461,tubd1,wdhd1,fbxo5,esco2,dlgap5,dscc1,ncapg,cdca8,tubb6,pole,cep55l,aspm,orc1,ncapd3,antxr2a,snx9b,si:dkey-30c15.10,bmb,cenpt,anln,e2f8,mcm6,cenph,ncaph,incenp,numa1,cenpe,si:ch211-114n24.6,zgc:86764,cdkn1cb,ncapg2,cdkn1a,bub1,si:dkey-79d12.5,tpx2</t>
  </si>
  <si>
    <t>GO:0022402</t>
  </si>
  <si>
    <t>cell cycle process</t>
  </si>
  <si>
    <t>74/522</t>
  </si>
  <si>
    <t>30554,30627,30647,30648,57925,58122,80973,192295,192323,192332,192338,195818,266981,266985,280649,286747,317763,321119,321283,321897,323197,323733,325449,327060,327226,327368,334135,334315,334724,336439,336998,337243,337598,373102,373110,393203,393280,393349,393796,402825,406457,406695,406715,415214,445392,445395,447853,447872,492707,492797,492815,553800,554173,554509,556493,557239,558917,559353,559540,562517,565952,566409,566923,567359,570062,572121,572344,767754,797431,100004175,100037337,100151416,100307076,107966129</t>
  </si>
  <si>
    <t>pla2g4aa,kif23,psme2,psme1,cdc25b,mcl1a,cdk1,ccna2,mcm3,smc4,mcm2,kif11,ccnf,npm1a,plk1,mcm5,ttk,mcmbp,tacc3,gnl3,racgap1,top2a,kif20a,wee1,knl1,rgs14a,mapre1a,orc3,anxa1a,zwilch,chek2,sept9a,mcm4,mcl1b,birc5a,prc1b,nuf2,mis12,kif4,cdc6,rcc1,cdc45,cdk2,psmc3ip,fbxo5,esco2,dlgap5,dscc1,ncapg,haus5,cdca8,cep55l,aspm,orc1,ncapd3,antxr2a,snx9b,si:dkey-30c15.10,bmb,anln,e2f8,mcm6,haus3,cenph,ncaph,incenp,numa1,cenpe,zgc:86764,cdkn1cb,ncapg2,cdkn1a,bub1,tpx2</t>
  </si>
  <si>
    <t>GO:0140014</t>
  </si>
  <si>
    <t>mitotic nuclear division</t>
  </si>
  <si>
    <t>24/130</t>
  </si>
  <si>
    <t>30627,58122,192332,195818,317763,321897,373102,373110,393203,393280,393349,406457,445392,447872,492707,492815,556493,570062,572121,767754,797431,100037337,100307076,107966129</t>
  </si>
  <si>
    <t>kif23,mcl1a,smc4,kif11,ttk,gnl3,mcl1b,birc5a,prc1b,nuf2,mis12,rcc1,fbxo5,dscc1,ncapg,cdca8,ncapd3,ncaph,incenp,cenpe,zgc:86764,ncapg2,bub1,tpx2</t>
  </si>
  <si>
    <t>GO:0000819</t>
  </si>
  <si>
    <t>sister chromatid segregation</t>
  </si>
  <si>
    <t>19/97</t>
  </si>
  <si>
    <t>30627,192332,317763,321119,323733,393203,393280,393349,445395,447872,492707,492815,556493,570062,572121,767754,797431,100037337,100307076</t>
  </si>
  <si>
    <t>kif23,smc4,ttk,mcmbp,top2a,prc1b,nuf2,mis12,esco2,dscc1,ncapg,cdca8,ncapd3,ncaph,incenp,cenpe,zgc:86764,ncapg2,bub1</t>
  </si>
  <si>
    <t>GO:0000070</t>
  </si>
  <si>
    <t>mitotic sister chromatid segregation</t>
  </si>
  <si>
    <t>16/80</t>
  </si>
  <si>
    <t>30627,192332,317763,393203,393280,393349,447872,492707,492815,556493,570062,572121,767754,797431,100037337,100307076</t>
  </si>
  <si>
    <t>kif23,smc4,ttk,prc1b,nuf2,mis12,dscc1,ncapg,cdca8,ncapd3,ncaph,incenp,cenpe,zgc:86764,ncapg2,bub1</t>
  </si>
  <si>
    <t>GO:0000280</t>
  </si>
  <si>
    <t>nuclear division</t>
  </si>
  <si>
    <t>26/181</t>
  </si>
  <si>
    <t>30627,58122,192332,195818,317763,321897,323733,373102,373110,393203,393280,393349,406457,415214,445392,447872,492707,492815,556493,570062,572121,767754,797431,100037337,100307076,107966129</t>
  </si>
  <si>
    <t>kif23,mcl1a,smc4,kif11,ttk,gnl3,top2a,mcl1b,birc5a,prc1b,nuf2,mis12,rcc1,psmc3ip,fbxo5,dscc1,ncapg,cdca8,ncapd3,ncaph,incenp,cenpe,zgc:86764,ncapg2,bub1,tpx2</t>
  </si>
  <si>
    <t>GO:0048285</t>
  </si>
  <si>
    <t>organelle fission</t>
  </si>
  <si>
    <t>29/213</t>
  </si>
  <si>
    <t>30627,58122,192332,195818,317763,321897,323733,337663,360142,360143,373102,373110,393203,393280,393349,406457,415214,445392,447872,492707,492815,556493,570062,572121,767754,797431,100037337,100307076,107966129</t>
  </si>
  <si>
    <t>kif23,mcl1a,smc4,kif11,ttk,gnl3,top2a,mxe,mxa,mxb,mcl1b,birc5a,prc1b,nuf2,mis12,rcc1,psmc3ip,fbxo5,dscc1,ncapg,cdca8,ncapd3,ncaph,incenp,cenpe,zgc:86764,ncapg2,bub1,tpx2</t>
  </si>
  <si>
    <t>GO:0098813</t>
  </si>
  <si>
    <t>nuclear chromosome segregation</t>
  </si>
  <si>
    <t>20/128</t>
  </si>
  <si>
    <t>30627,192332,317763,321119,323733,327226,393203,393280,393349,445395,447872,492707,492815,556493,570062,572121,767754,797431,100037337,100307076</t>
  </si>
  <si>
    <t>kif23,smc4,ttk,mcmbp,top2a,knl1,prc1b,nuf2,mis12,esco2,dscc1,ncapg,cdca8,ncapd3,ncaph,incenp,cenpe,zgc:86764,ncapg2,bub1</t>
  </si>
  <si>
    <t>GO:0007059</t>
  </si>
  <si>
    <t>chromosome segregation</t>
  </si>
  <si>
    <t>23/167</t>
  </si>
  <si>
    <t>30627,192332,317763,321119,323733,327226,393203,393280,393349,445395,447853,447872,492707,492815,556493,562197,567359,570062,572121,767754,797431,100037337,100307076</t>
  </si>
  <si>
    <t>kif23,smc4,ttk,mcmbp,top2a,knl1,prc1b,nuf2,mis12,esco2,dlgap5,dscc1,ncapg,cdca8,ncapd3,cenpt,cenph,ncaph,incenp,cenpe,zgc:86764,ncapg2,bub1</t>
  </si>
  <si>
    <t>GO:0001775</t>
  </si>
  <si>
    <t>cell activation</t>
  </si>
  <si>
    <t>30280,280647,324215,327284,334613,334724,335474,337315,337591,337597,368564,378986,405770,436919,497629,541344,541514,556440,556770,560924,561001,561370,567537,568153,791973,792085,796604,100002946,100003859,100003922,100004988,100005469,100148867,100149618,100188894,100270764,100320305,100536137,100536356,100536594,100884152,100885851,321837,393608,402837,406473,559080,565295,794053,795785,100005416,114447,393387,445410,553957,100126017,246227,406658,565656,100033581,100033582,326825,368917,558477,571368,100005593,100884146,30117,406463,445073,559103,567444,335616,557258,562273,571217,30767,337413,373105,394021,445151,560799,569142,793937,100149745,259258,447905,567241,317638,327292,368450,568416,792160,100330352,100538016</t>
  </si>
  <si>
    <t>jak1,kars1,igf2b,lgals9l3,fn1b,anxa1a,arpc1b,fgb,fam49ba,lgals9l1,skap2,fga,il1b,ada,kitb,prdx1,hhla2a.1,si:dkey-15j16.3,gpr183a,dysf,cd83,jak3,cxcl20,fpr1,cxcr3.2,ndrg1a,il2rga,cxcl8a,cxcl8b.3,p2ry1,ccr2,fn1a,lrrc32,p2ry12,il4,cd40,im:7154036,si:ch211-241b2.5,si:dkey-15j16.6,cxcl8b.1,dicp2.2,il6,keap1a,ptger2a,hamp,pck2,cftr,cers2b,il13,cxcl18b,ptger4b,cxcr4b,ggt1a,il12a,il10,gpr84,ptgs2a,cnn2,bcl3,mir21-1,mir21-2,gna13a,adam8a,f2r,ifngr1,adam8b,selplg,spi1b,nfkbiaa,socs1a,inpp5d,irak3,agr2,ptk2ba,plxnc1,tnfrsf18,stat3,stat6,rab13,shmt1,entpd1,rab44,entpd2b,agtrap,sesn2,p2rx4a,entpd2a.1,lepr,igfbp1a,tpte,ing5b,wt1b,irf1b,si:ch73-361p23.3,si:dkey-79d12.5</t>
  </si>
  <si>
    <t>30280,280647,324215,327284,334613,334724,335474,337315,337591,337597,368564,378986,405770,436919,497629,541344,541514,556440,556770,560924,561001,561370,567537,568153,791973,792085,796604,100002946,100003859,100003922,100004988,100005469,100148867,100149618,100188894,100270764,100320305,100536137,100536356,100536594,100884152,100885851</t>
  </si>
  <si>
    <t>jak1,kars1,igf2b,lgals9l3,fn1b,anxa1a,arpc1b,fgb,fam49ba,lgals9l1,skap2,fga,il1b,ada,kitb,prdx1,hhla2a.1,si:dkey-15j16.3,gpr183a,dysf,cd83,jak3,cxcl20,fpr1,cxcr3.2,ndrg1a,il2rga,cxcl8a,cxcl8b.3,p2ry1,ccr2,fn1a,lrrc32,p2ry12,il4,cd40,im:7154036,si:ch211-241b2.5,si:dkey-15j16.6,cxcl8b.1,dicp2.2,il6</t>
  </si>
  <si>
    <t>GO:0045321</t>
  </si>
  <si>
    <t>leukocyte activation</t>
  </si>
  <si>
    <t>35/187</t>
  </si>
  <si>
    <t>30280,280647,324215,327284,334724,335474,337591,337597,368564,405770,436919,497629,541344,541514,556440,556770,560924,561001,561370,567537,568153,791973,792085,796604,100002946,100003859,100004988,100149618,100188894,100270764,100536137,100536356,100536594,100884152,100885851</t>
  </si>
  <si>
    <t>jak1,kars1,igf2b,lgals9l3,anxa1a,arpc1b,fam49ba,lgals9l1,skap2,il1b,ada,kitb,prdx1,hhla2a.1,si:dkey-15j16.3,gpr183a,dysf,cd83,jak3,cxcl20,fpr1,cxcr3.2,ndrg1a,il2rga,cxcl8a,cxcl8b.3,ccr2,p2ry12,il4,cd40,si:ch211-241b2.5,si:dkey-15j16.6,cxcl8b.1,dicp2.2,il6</t>
  </si>
  <si>
    <t>GO:0071396</t>
  </si>
  <si>
    <t>cellular response to lipid</t>
  </si>
  <si>
    <t>18/75</t>
  </si>
  <si>
    <t>321837,334724,393608,402837,405770,406473,541514,556440,559080,565295,567537,794053,795785,100002946,100003859,100005416,100536137,100536356</t>
  </si>
  <si>
    <t>keap1a,anxa1a,ptger2a,hamp,il1b,pck2,hhla2a.1,si:dkey-15j16.3,cftr,cers2b,cxcl20,il13,cxcl18b,cxcl8a,cxcl8b.3,ptger4b,si:ch211-241b2.5,si:dkey-15j16.6</t>
  </si>
  <si>
    <t>GO:0032496</t>
  </si>
  <si>
    <t>response to lipopolysaccharide</t>
  </si>
  <si>
    <t>14/49</t>
  </si>
  <si>
    <t>114447,393387,405770,445410,541514,553957,556440,567537,794053,795785,100003859,100126017,100536137,100536356</t>
  </si>
  <si>
    <t>cxcr4b,ggt1a,il1b,il12a,hhla2a.1,il10,si:dkey-15j16.3,cxcl20,il13,cxcl18b,cxcl8b.3,gpr84,si:ch211-241b2.5,si:dkey-15j16.6</t>
  </si>
  <si>
    <t>GO:0033993</t>
  </si>
  <si>
    <t>response to lipid</t>
  </si>
  <si>
    <t>28/160</t>
  </si>
  <si>
    <t>114447,246227,321837,334724,393387,393608,402837,405770,406473,406658,445410,541514,553957,556440,559080,565295,565656,567537,794053,795785,100002946,100003859,100005416,100033581,100033582,100126017,100536137,100536356</t>
  </si>
  <si>
    <t>cxcr4b,ptgs2a,keap1a,anxa1a,ggt1a,ptger2a,hamp,il1b,pck2,cnn2,il12a,hhla2a.1,il10,si:dkey-15j16.3,cftr,cers2b,bcl3,cxcl20,il13,cxcl18b,cxcl8a,cxcl8b.3,ptger4b,mir21-1,mir21-2,gpr84,si:ch211-241b2.5,si:dkey-15j16.6</t>
  </si>
  <si>
    <t>GO:0002237</t>
  </si>
  <si>
    <t>response to molecule of bacterial origin</t>
  </si>
  <si>
    <t>14/53</t>
  </si>
  <si>
    <t>GO:0071219</t>
  </si>
  <si>
    <t>cellular response to molecule of bacterial origin</t>
  </si>
  <si>
    <t>9/27</t>
  </si>
  <si>
    <t>405770,541514,556440,567537,794053,795785,100003859,100536137,100536356</t>
  </si>
  <si>
    <t>il1b,hhla2a.1,si:dkey-15j16.3,cxcl20,il13,cxcl18b,cxcl8b.3,si:ch211-241b2.5,si:dkey-15j16.6</t>
  </si>
  <si>
    <t>GO:0071222</t>
  </si>
  <si>
    <t>cellular response to lipopolysaccharide</t>
  </si>
  <si>
    <t>GO:0022407</t>
  </si>
  <si>
    <t>regulation of cell-cell adhesion</t>
  </si>
  <si>
    <t>17/85</t>
  </si>
  <si>
    <t>324215,326825,327284,334724,337591,337597,368917,541514,556440,556770,558477,571368,100002946,100005593,100320305,100536137,100536356</t>
  </si>
  <si>
    <t>igf2b,gna13a,lgals9l3,anxa1a,fam49ba,lgals9l1,adam8a,hhla2a.1,si:dkey-15j16.3,gpr183a,f2r,ifngr1,cxcl8a,adam8b,im:7154036,si:ch211-241b2.5,si:dkey-15j16.6</t>
  </si>
  <si>
    <t>GO:0071216</t>
  </si>
  <si>
    <t>cellular response to biotic stimulus</t>
  </si>
  <si>
    <t>9/29</t>
  </si>
  <si>
    <t>GO:0007159</t>
  </si>
  <si>
    <t>leukocyte cell-cell adhesion</t>
  </si>
  <si>
    <t>11/43</t>
  </si>
  <si>
    <t>324215,327284,334724,337591,337597,541514,556440,100320305,100536137,100536356,100884146</t>
  </si>
  <si>
    <t>igf2b,lgals9l3,anxa1a,fam49ba,lgals9l1,hhla2a.1,si:dkey-15j16.3,im:7154036,si:ch211-241b2.5,si:dkey-15j16.6,selplg</t>
  </si>
  <si>
    <t>GO:0002683</t>
  </si>
  <si>
    <t>negative regulation of immune system process</t>
  </si>
  <si>
    <t>14/70</t>
  </si>
  <si>
    <t>30117,114447,327284,334724,337597,406463,445073,541514,556440,558477,559103,567444,100536137,100536356</t>
  </si>
  <si>
    <t>spi1b,cxcr4b,lgals9l3,anxa1a,lgals9l1,nfkbiaa,socs1a,hhla2a.1,si:dkey-15j16.3,f2r,inpp5d,irak3,si:ch211-241b2.5,si:dkey-15j16.6</t>
  </si>
  <si>
    <t>GO:0032946</t>
  </si>
  <si>
    <t>positive regulation of mononuclear cell proliferation</t>
  </si>
  <si>
    <t>7/20</t>
  </si>
  <si>
    <t>324215,334724,541514,556440,100270764,100536137,100536356</t>
  </si>
  <si>
    <t>igf2b,anxa1a,hhla2a.1,si:dkey-15j16.3,cd40,si:ch211-241b2.5,si:dkey-15j16.6</t>
  </si>
  <si>
    <t>GO:0050671</t>
  </si>
  <si>
    <t>positive regulation of lymphocyte proliferation</t>
  </si>
  <si>
    <t>GO:0070665</t>
  </si>
  <si>
    <t>positive regulation of leukocyte proliferation</t>
  </si>
  <si>
    <t>GO:0022408</t>
  </si>
  <si>
    <t>negative regulation of cell-cell adhesion</t>
  </si>
  <si>
    <t>12/55</t>
  </si>
  <si>
    <t>326825,327284,334724,337597,541514,556440,556770,558477,571368,100002946,100536137,100536356</t>
  </si>
  <si>
    <t>gna13a,lgals9l3,anxa1a,lgals9l1,hhla2a.1,si:dkey-15j16.3,gpr183a,f2r,ifngr1,cxcl8a,si:ch211-241b2.5,si:dkey-15j16.6</t>
  </si>
  <si>
    <t>GO:0042110</t>
  </si>
  <si>
    <t>T cell activation</t>
  </si>
  <si>
    <t>17/97</t>
  </si>
  <si>
    <t>30280,324215,327284,334724,335474,337591,337597,436919,541514,556440,556770,561001,561370,100536137,100536356,100884152,100885851</t>
  </si>
  <si>
    <t>jak1,igf2b,lgals9l3,anxa1a,arpc1b,fam49ba,lgals9l1,ada,hhla2a.1,si:dkey-15j16.3,gpr183a,cd83,jak3,si:ch211-241b2.5,si:dkey-15j16.6,dicp2.2,il6</t>
  </si>
  <si>
    <t>GO:0030155</t>
  </si>
  <si>
    <t>regulation of cell adhesion</t>
  </si>
  <si>
    <t>21/135</t>
  </si>
  <si>
    <t>324215,326825,327284,334724,335616,337591,337597,368917,541514,556440,556770,557258,558477,562273,571217,571368,100002946,100005593,100320305,100536137,100536356</t>
  </si>
  <si>
    <t>igf2b,gna13a,lgals9l3,anxa1a,agr2,fam49ba,lgals9l1,adam8a,hhla2a.1,si:dkey-15j16.3,gpr183a,ptk2ba,f2r,plxnc1,tnfrsf18,ifngr1,cxcl8a,adam8b,im:7154036,si:ch211-241b2.5,si:dkey-15j16.6</t>
  </si>
  <si>
    <t>GO:1901701</t>
  </si>
  <si>
    <t>cellular response to oxygen-containing compound</t>
  </si>
  <si>
    <t>28/204</t>
  </si>
  <si>
    <t>30767,321837,324215,334724,337413,373105,393608,394021,402837,405770,406473,445151,541344,541514,556440,559080,560799,567537,569142,793937,794053,795785,100002946,100003859,100005416,100149745,100536137,100536356</t>
  </si>
  <si>
    <t>stat3,keap1a,igf2b,anxa1a,stat6,rab13,ptger2a,shmt1,hamp,il1b,pck2,entpd1,prdx1,hhla2a.1,si:dkey-15j16.3,cftr,rab44,cxcl20,entpd2b,agtrap,il13,cxcl18b,cxcl8a,cxcl8b.3,ptger4b,sesn2,si:ch211-241b2.5,si:dkey-15j16.6</t>
  </si>
  <si>
    <t>GO:1901700</t>
  </si>
  <si>
    <t>response to oxygen-containing compound</t>
  </si>
  <si>
    <t>39/325</t>
  </si>
  <si>
    <t>30767,114447,259258,321837,324215,334724,337413,373105,393387,393608,394021,402837,405770,406473,445073,445151,445410,447905,541344,541514,553957,556440,559080,560799,567241,567537,569142,793937,794053,795785,100002946,100003859,100005416,100033581,100033582,100126017,100149745,100536137,100536356</t>
  </si>
  <si>
    <t>stat3,cxcr4b,p2rx4a,keap1a,igf2b,anxa1a,stat6,rab13,ggt1a,ptger2a,shmt1,hamp,il1b,pck2,socs1a,entpd1,il12a,entpd2a.1,prdx1,hhla2a.1,il10,si:dkey-15j16.3,cftr,rab44,lepr,cxcl20,entpd2b,agtrap,il13,cxcl18b,cxcl8a,cxcl8b.3,ptger4b,mir21-1,mir21-2,gpr84,sesn2,si:ch211-241b2.5,si:dkey-15j16.6</t>
  </si>
  <si>
    <t>GO:0050870</t>
  </si>
  <si>
    <t>positive regulation of T cell activation</t>
  </si>
  <si>
    <t>7/22</t>
  </si>
  <si>
    <t>324215,334724,337591,541514,556440,100536137,100536356</t>
  </si>
  <si>
    <t>igf2b,anxa1a,fam49ba,hhla2a.1,si:dkey-15j16.3,si:ch211-241b2.5,si:dkey-15j16.6</t>
  </si>
  <si>
    <t>GO:1903039</t>
  </si>
  <si>
    <t>positive regulation of leukocyte cell-cell adhesion</t>
  </si>
  <si>
    <t>GO:0032943</t>
  </si>
  <si>
    <t>mononuclear cell proliferation</t>
  </si>
  <si>
    <t>10/43</t>
  </si>
  <si>
    <t>324215,327284,334724,337597,541514,556440,100188894,100270764,100536137,100536356</t>
  </si>
  <si>
    <t>igf2b,lgals9l3,anxa1a,lgals9l1,hhla2a.1,si:dkey-15j16.3,il4,cd40,si:ch211-241b2.5,si:dkey-15j16.6</t>
  </si>
  <si>
    <t>GO:0046651</t>
  </si>
  <si>
    <t>lymphocyte proliferation</t>
  </si>
  <si>
    <t>GO:0070661</t>
  </si>
  <si>
    <t>leukocyte proliferation</t>
  </si>
  <si>
    <t>GO:0007162</t>
  </si>
  <si>
    <t>negative regulation of cell adhesion</t>
  </si>
  <si>
    <t>13/68</t>
  </si>
  <si>
    <t>326825,327284,334724,337597,541514,556440,556770,558477,562273,571368,100002946,100536137,100536356</t>
  </si>
  <si>
    <t>gna13a,lgals9l3,anxa1a,lgals9l1,hhla2a.1,si:dkey-15j16.3,gpr183a,f2r,plxnc1,ifngr1,cxcl8a,si:ch211-241b2.5,si:dkey-15j16.6</t>
  </si>
  <si>
    <t>GO:0042102</t>
  </si>
  <si>
    <t>positive regulation of T cell proliferation</t>
  </si>
  <si>
    <t>6/18</t>
  </si>
  <si>
    <t>324215,334724,541514,556440,100536137,100536356</t>
  </si>
  <si>
    <t>igf2b,anxa1a,hhla2a.1,si:dkey-15j16.3,si:ch211-241b2.5,si:dkey-15j16.6</t>
  </si>
  <si>
    <t>GO:0045785</t>
  </si>
  <si>
    <t>positive regulation of cell adhesion</t>
  </si>
  <si>
    <t>9/39</t>
  </si>
  <si>
    <t>324215,334724,335616,337591,541514,556440,571217,100536137,100536356</t>
  </si>
  <si>
    <t>igf2b,anxa1a,agr2,fam49ba,hhla2a.1,si:dkey-15j16.3,tnfrsf18,si:ch211-241b2.5,si:dkey-15j16.6</t>
  </si>
  <si>
    <t>GO:0022409</t>
  </si>
  <si>
    <t>positive regulation of cell-cell adhesion</t>
  </si>
  <si>
    <t>7/25</t>
  </si>
  <si>
    <t>GO:0032944</t>
  </si>
  <si>
    <t>regulation of mononuclear cell proliferation</t>
  </si>
  <si>
    <t>9/40</t>
  </si>
  <si>
    <t>324215,327284,334724,337597,541514,556440,100270764,100536137,100536356</t>
  </si>
  <si>
    <t>igf2b,lgals9l3,anxa1a,lgals9l1,hhla2a.1,si:dkey-15j16.3,cd40,si:ch211-241b2.5,si:dkey-15j16.6</t>
  </si>
  <si>
    <t>GO:0050670</t>
  </si>
  <si>
    <t>regulation of lymphocyte proliferation</t>
  </si>
  <si>
    <t>GO:0070663</t>
  </si>
  <si>
    <t>regulation of leukocyte proliferation</t>
  </si>
  <si>
    <t>GO:1903037</t>
  </si>
  <si>
    <t>regulation of leukocyte cell-cell adhesion</t>
  </si>
  <si>
    <t>324215,327284,334724,337591,337597,541514,556440,100536137,100536356</t>
  </si>
  <si>
    <t>igf2b,lgals9l3,anxa1a,fam49ba,lgals9l1,hhla2a.1,si:dkey-15j16.3,si:ch211-241b2.5,si:dkey-15j16.6</t>
  </si>
  <si>
    <t>GO:0046649</t>
  </si>
  <si>
    <t>lymphocyte activation</t>
  </si>
  <si>
    <t>22/160</t>
  </si>
  <si>
    <t>30280,324215,327284,334724,335474,337591,337597,368564,436919,497629,541514,556440,556770,561001,561370,796604,100188894,100270764,100536137,100536356,100884152,100885851</t>
  </si>
  <si>
    <t>jak1,igf2b,lgals9l3,anxa1a,arpc1b,fam49ba,lgals9l1,skap2,ada,kitb,hhla2a.1,si:dkey-15j16.3,gpr183a,cd83,jak3,il2rga,il4,cd40,si:ch211-241b2.5,si:dkey-15j16.6,dicp2.2,il6</t>
  </si>
  <si>
    <t>GO:0042130</t>
  </si>
  <si>
    <t>negative regulation of T cell proliferation</t>
  </si>
  <si>
    <t>6/20</t>
  </si>
  <si>
    <t>327284,337597,541514,556440,100536137,100536356</t>
  </si>
  <si>
    <t>lgals9l3,lgals9l1,hhla2a.1,si:dkey-15j16.3,si:ch211-241b2.5,si:dkey-15j16.6</t>
  </si>
  <si>
    <t>GO:0031294</t>
  </si>
  <si>
    <t>lymphocyte costimulation</t>
  </si>
  <si>
    <t>4/9</t>
  </si>
  <si>
    <t>541514,556440,100536137,100536356</t>
  </si>
  <si>
    <t>hhla2a.1,si:dkey-15j16.3,si:ch211-241b2.5,si:dkey-15j16.6</t>
  </si>
  <si>
    <t>GO:0031295</t>
  </si>
  <si>
    <t>T cell costimulation</t>
  </si>
  <si>
    <t>GO:0042129</t>
  </si>
  <si>
    <t>regulation of T cell proliferation</t>
  </si>
  <si>
    <t>8/36</t>
  </si>
  <si>
    <t>324215,327284,334724,337597,541514,556440,100536137,100536356</t>
  </si>
  <si>
    <t>igf2b,lgals9l3,anxa1a,lgals9l1,hhla2a.1,si:dkey-15j16.3,si:ch211-241b2.5,si:dkey-15j16.6</t>
  </si>
  <si>
    <t>GO:0032945</t>
  </si>
  <si>
    <t>negative regulation of mononuclear cell proliferation</t>
  </si>
  <si>
    <t>6/22</t>
  </si>
  <si>
    <t>GO:0050672</t>
  </si>
  <si>
    <t>negative regulation of lymphocyte proliferation</t>
  </si>
  <si>
    <t>GO:0070664</t>
  </si>
  <si>
    <t>negative regulation of leukocyte proliferation</t>
  </si>
  <si>
    <t>GO:0042098</t>
  </si>
  <si>
    <t>T cell proliferation</t>
  </si>
  <si>
    <t>8/38</t>
  </si>
  <si>
    <t>GO:0050868</t>
  </si>
  <si>
    <t>negative regulation of T cell activation</t>
  </si>
  <si>
    <t>7/31</t>
  </si>
  <si>
    <t>327284,334724,337597,541514,556440,100536137,100536356</t>
  </si>
  <si>
    <t>lgals9l3,anxa1a,lgals9l1,hhla2a.1,si:dkey-15j16.3,si:ch211-241b2.5,si:dkey-15j16.6</t>
  </si>
  <si>
    <t>GO:1903038</t>
  </si>
  <si>
    <t>negative regulation of leukocyte cell-cell adhesion</t>
  </si>
  <si>
    <t>GO:0008285</t>
  </si>
  <si>
    <t>negative regulation of cell proliferation</t>
  </si>
  <si>
    <t>13/88</t>
  </si>
  <si>
    <t>317638,327284,327292,337597,368450,541514,556440,568416,792160,100330352,100536137,100536356,100538016</t>
  </si>
  <si>
    <t>igfbp1a,lgals9l3,tpte,lgals9l1,ing5b,hhla2a.1,si:dkey-15j16.3,wt1b,irf1b,si:ch73-361p23.3,si:ch211-241b2.5,si:dkey-15j16.6,si:dkey-79d12.5</t>
  </si>
  <si>
    <t>GO:0002695</t>
  </si>
  <si>
    <t>negative regulation of leukocyte activation</t>
  </si>
  <si>
    <t>7/34</t>
  </si>
  <si>
    <t>GO:0050866</t>
  </si>
  <si>
    <t>negative regulation of cell activation</t>
  </si>
  <si>
    <t>GO:0051250</t>
  </si>
  <si>
    <t>negative regulation of lymphocyte activation</t>
  </si>
  <si>
    <t>GO:0050863</t>
  </si>
  <si>
    <t>regulation of T cell activation</t>
  </si>
  <si>
    <t>9/52</t>
  </si>
  <si>
    <t>GO:0009611</t>
  </si>
  <si>
    <t>response to wounding</t>
  </si>
  <si>
    <t>47/270</t>
  </si>
  <si>
    <t>30370,30449,30554,30767,58065,114447,317763,322921,324215,334613,334724,335409,336038,337158,337315,378986,394125,403033,405770,405830,406397,406471,406625,406645,415151,445395,449808,558477,560924,561287,562247,567257,568593,767737,777651,797938,799377,100002946,100003922,100005469,100006778,100148867,100149618,100320305,100329613,100535437,100536594,317638,321449,323733,373081,378726,394066,406350,503594,751668</t>
  </si>
  <si>
    <t>fzd2,serpinh1b,pla2g4aa,stat3,notch2,cxcr4b,ttk,nid2a,igf2b,fn1b,anxa1a,socs3a,junbb,col1a1a,fgb,fga,rhoca,ccn1,il1b,lgals2a,mmp9,tnfrsf1a,lgmn,ctsba,rac2,esco2,kng1,f2r,dysf,f13a1b,clcf1,f3a,sdc4,foxj1a,il10ra,hbegfa,dkk1a,cxcl8a,p2ry1,fn1a,il6st,lrrc32,p2ry12,im:7154036,hcar1-4,ano6,cxcl8b.1,igfbp1a,ccn2a,top2a,mvp,csrp1a,lin28a,uhrf1,il4r.1,gck</t>
  </si>
  <si>
    <t>30370,30449,30554,30767,58065,114447,317763,322921,324215,334613,334724,335409,336038,337158,337315,378986,394125,403033,405770,405830,406397,406471,406625,406645,415151,445395,449808,558477,560924,561287,562247,567257,568593,767737,777651,797938,799377,100002946,100003922,100005469,100006778,100148867,100149618,100320305,100329613,100535437,100536594</t>
  </si>
  <si>
    <t>fzd2,serpinh1b,pla2g4aa,stat3,notch2,cxcr4b,ttk,nid2a,igf2b,fn1b,anxa1a,socs3a,junbb,col1a1a,fgb,fga,rhoca,ccn1,il1b,lgals2a,mmp9,tnfrsf1a,lgmn,ctsba,rac2,esco2,kng1,f2r,dysf,f13a1b,clcf1,f3a,sdc4,foxj1a,il10ra,hbegfa,dkk1a,cxcl8a,p2ry1,fn1a,il6st,lrrc32,p2ry12,im:7154036,hcar1-4,ano6,cxcl8b.1</t>
  </si>
  <si>
    <t>GO:0042060</t>
  </si>
  <si>
    <t>wound healing</t>
  </si>
  <si>
    <t>38/224</t>
  </si>
  <si>
    <t>30370,30449,30767,58065,114447,317763,322921,324215,334613,334724,336038,337158,337315,378986,394125,403033,405770,405830,406397,406471,406625,406645,445395,449808,558477,560924,561287,567257,568593,777651,797938,799377,100003922,100005469,100148867,100149618,100320305,100535437</t>
  </si>
  <si>
    <t>fzd2,serpinh1b,stat3,notch2,cxcr4b,ttk,nid2a,igf2b,fn1b,anxa1a,junbb,col1a1a,fgb,fga,rhoca,ccn1,il1b,lgals2a,mmp9,tnfrsf1a,lgmn,ctsba,esco2,kng1,f2r,dysf,f13a1b,f3a,sdc4,il10ra,hbegfa,dkk1a,p2ry1,fn1a,lrrc32,p2ry12,im:7154036,ano6</t>
  </si>
  <si>
    <t>GO:0031099</t>
  </si>
  <si>
    <t>regeneration</t>
  </si>
  <si>
    <t>32/187</t>
  </si>
  <si>
    <t>30370,30449,30767,58065,114447,317638,317763,321449,322921,323733,324215,334724,335409,336038,337158,373081,378726,394066,403033,405770,406350,406397,406471,406625,406645,445395,503594,562247,751668,797938,799377,100006778</t>
  </si>
  <si>
    <t>fzd2,serpinh1b,stat3,notch2,cxcr4b,igfbp1a,ttk,ccn2a,nid2a,top2a,igf2b,anxa1a,socs3a,junbb,col1a1a,mvp,csrp1a,lin28a,ccn1,il1b,uhrf1,mmp9,tnfrsf1a,lgmn,ctsba,esco2,il4r.1,clcf1,gck,hbegfa,dkk1a,il6st</t>
  </si>
  <si>
    <t>GO:0042246</t>
  </si>
  <si>
    <t>tissue regeneration</t>
  </si>
  <si>
    <t>20/126</t>
  </si>
  <si>
    <t>30370,30449,30767,58065,114447,317763,322921,324215,334724,336038,337158,403033,405770,406397,406471,406625,406645,445395,797938,799377</t>
  </si>
  <si>
    <t>fzd2,serpinh1b,stat3,notch2,cxcr4b,ttk,nid2a,igf2b,anxa1a,junbb,col1a1a,ccn1,il1b,mmp9,tnfrsf1a,lgmn,ctsba,esco2,hbegfa,dkk1a</t>
  </si>
  <si>
    <t>GO:0031101</t>
  </si>
  <si>
    <t>fin regeneration</t>
  </si>
  <si>
    <t>14/77</t>
  </si>
  <si>
    <t>30449,114447,317763,322921,324215,334724,336038,337158,403033,405770,406397,406471,406645,445395</t>
  </si>
  <si>
    <t>serpinh1b,cxcr4b,ttk,nid2a,igf2b,anxa1a,junbb,col1a1a,ccn1,il1b,mmp9,tnfrsf1a,ctsba,esco2</t>
  </si>
  <si>
    <t>GO:0052548</t>
  </si>
  <si>
    <t>regulation of endopeptidase activity</t>
  </si>
  <si>
    <t>25/102</t>
  </si>
  <si>
    <t>30449,30647,30648,57923,57933,58022,58122,259303,373102,373110,373114,406650,436926,445395,449808,494155,555328,557302,561021,567359,768248,100037357,100136840,100192215,101885420,192338,326825,334724,406779,555849,560581,561193,562273,562468,563030,565801,568326,570638,664764,794891,796120,100002928,100003547,100003896,100006678,100170820,100331911,100331978,368917,406353,566600,100005593,30314,64274,192295,266749,266981,280647,323588,324215,334527,386856,393809,402991,406304,406645,407664,445392,497629,497646,553708,556380,559154,559247,559679,567444,567460,567820,797938,100004175,100150664,100322133,107966129,58130,114461,368450,553622,562317,566604,569267,767645,100270764,322473,557072,561914,100002463,100334750,30481,58054,266985,286747,321449,324948,325599,327133,335409,335616,393345,394183,403033,406596,431776,564304,568416,568780,571217,723996,796425,100001066,100124530,100536808,101882478,101883816,403118,406290,541319,553634,767709,792160,100000399,100150844,100192223,100330352,101882552,101884911</t>
  </si>
  <si>
    <t>serpinh1b,psme2,psme1,pycard,caspa,casp8,mcl1a,caspb,mcl1b,birc5a,cflara,timp2b,serpinb1,esco2,kng1,serpinb1l1,serpinh1a,casp10,casp22,cenph,fas,tnfrsf1b,serpine1,casp20,e2f1,mcm2,gna13a,anxa1a,tax1bp3,arhgap45b,asap2b,tbc1d1,plxnc1,arhgap25,iqgap2,gmip,ccl35.1,apoc1,asap3,ccl19a.1,si:dkey-238d18.4,iqgap1,arhgap15,ccl34a.3,sh3bp1,ccl34a.4,ccl34b.8,ccl34b.9,adam8a,cdc20,si:ch211-284e13.9,adam8b,apoeb,csf1ra,ccna2,pak2a,ccnf,kars1,pik3r5,igf2b,cap1,pdgfra,cap2,gadd45ga,gadd45ba,ctsba,hbegfb,fbxo5,kitb,gadd45bb,pde6ga,ddr2a,ptprc,zak,ptprja,irak3,ripk1l,galr1a,hbegfa,cdkn1cb,met,mertka,tpx2,tradd,tnfrsfa,ing5b,phlda2,fadd,casp3b,plekhn1,zgc:153993,cd40,lpar5a,card11,malt1,pprc1,bcl10,gata1a,pim2,npm1a,mcm5,ccn2a,adgrg1,lgals3b,hyou1,socs3a,agr2,tnfaip8l2b,grinab,ccn1,socs3b,snx7,cidec,wt1b,zgc:158343,tnfrsf18,tnfaip8l2a,card9,si:dkey-10c21.1,ccn2b,si:ch211-66k16.27,si:dkey-118k5.3,trim69,ifi27.1,itpk1a,crip1,casp7,xaf1,irf1b,dnase2,prkcdb,zgc:195282,si:ch73-361p23.3,si:ch211-195b13.6,gsdmea</t>
  </si>
  <si>
    <t>30449,30647,30648,57923,57933,58022,58122,259303,373102,373110,373114,406650,436926,445395,449808,494155,555328,557302,561021,567359,768248,100037357,100136840,100192215,101885420</t>
  </si>
  <si>
    <t>serpinh1b,psme2,psme1,pycard,caspa,casp8,mcl1a,caspb,mcl1b,birc5a,cflara,timp2b,serpinb1,esco2,kng1,serpinb1l1,serpinh1a,casp10,casp22,cenph,fas,tnfrsf1b,serpine1,casp20,e2f1</t>
  </si>
  <si>
    <t>GO:0052547</t>
  </si>
  <si>
    <t>regulation of peptidase activity</t>
  </si>
  <si>
    <t>25/108</t>
  </si>
  <si>
    <t>GO:2000116</t>
  </si>
  <si>
    <t>regulation of cysteine-type endopeptidase activity</t>
  </si>
  <si>
    <t>16/57</t>
  </si>
  <si>
    <t>57923,57933,58022,58122,259303,373102,373110,373114,445395,557302,561021,567359,768248,100037357,100192215,101885420</t>
  </si>
  <si>
    <t>pycard,caspa,casp8,mcl1a,caspb,mcl1b,birc5a,cflara,esco2,casp10,casp22,cenph,fas,tnfrsf1b,casp20,e2f1</t>
  </si>
  <si>
    <t>GO:0051336</t>
  </si>
  <si>
    <t>regulation of hydrolase activity</t>
  </si>
  <si>
    <t>48/342</t>
  </si>
  <si>
    <t>30449,30647,30648,57923,57933,58022,58122,192338,259303,326825,334724,373102,373110,373114,406650,406779,436926,445395,449808,494155,555328,555849,557302,560581,561021,561193,562273,562468,563030,565801,567359,568326,570638,664764,768248,794891,796120,100002928,100003547,100003896,100006678,100037357,100136840,100170820,100192215,100331911,100331978,101885420</t>
  </si>
  <si>
    <t>serpinh1b,psme2,psme1,pycard,caspa,casp8,mcl1a,mcm2,caspb,gna13a,anxa1a,mcl1b,birc5a,cflara,timp2b,tax1bp3,serpinb1,esco2,kng1,serpinb1l1,serpinh1a,arhgap45b,casp10,asap2b,casp22,tbc1d1,plxnc1,arhgap25,iqgap2,gmip,cenph,ccl35.1,apoc1,asap3,fas,ccl19a.1,si:dkey-238d18.4,iqgap1,arhgap15,ccl34a.3,sh3bp1,tnfrsf1b,serpine1,ccl34a.4,casp20,ccl34b.8,ccl34b.9,e2f1</t>
  </si>
  <si>
    <t>GO:0043281</t>
  </si>
  <si>
    <t>regulation of cysteine-type endopeptidase activity involved in apoptotic process</t>
  </si>
  <si>
    <t>15/54</t>
  </si>
  <si>
    <t>57923,57933,58022,58122,259303,373102,373110,373114,445395,557302,561021,768248,100037357,100192215,101885420</t>
  </si>
  <si>
    <t>pycard,caspa,casp8,mcl1a,caspb,mcl1b,birc5a,cflara,esco2,casp10,casp22,fas,tnfrsf1b,casp20,e2f1</t>
  </si>
  <si>
    <t>GO:0010950</t>
  </si>
  <si>
    <t>positive regulation of endopeptidase activity</t>
  </si>
  <si>
    <t>13/43</t>
  </si>
  <si>
    <t>30647,30648,57923,57933,58022,259303,373114,445395,557302,561021,768248,100192215,101885420</t>
  </si>
  <si>
    <t>psme2,psme1,pycard,caspa,casp8,caspb,cflara,esco2,casp10,casp22,fas,casp20,e2f1</t>
  </si>
  <si>
    <t>GO:0010952</t>
  </si>
  <si>
    <t>positive regulation of peptidase activity</t>
  </si>
  <si>
    <t>GO:0030162</t>
  </si>
  <si>
    <t>regulation of proteolysis</t>
  </si>
  <si>
    <t>29/171</t>
  </si>
  <si>
    <t>30449,30647,30648,57923,57933,58022,58122,259303,368917,373102,373110,373114,406353,406650,436926,445395,449808,494155,555328,557302,561021,566600,567359,768248,100005593,100037357,100136840,100192215,101885420</t>
  </si>
  <si>
    <t>serpinh1b,psme2,psme1,pycard,caspa,casp8,mcl1a,caspb,adam8a,mcl1b,birc5a,cflara,cdc20,timp2b,serpinb1,esco2,kng1,serpinb1l1,serpinh1a,casp10,casp22,si:ch211-284e13.9,cenph,fas,adam8b,tnfrsf1b,serpine1,casp20,e2f1</t>
  </si>
  <si>
    <t>GO:0050790</t>
  </si>
  <si>
    <t>regulation of catalytic activity</t>
  </si>
  <si>
    <t>80/705</t>
  </si>
  <si>
    <t>30314,30449,30647,30648,57923,57933,58022,58122,64274,192295,192338,259303,266749,266981,280647,323588,324215,326825,334527,334724,373102,373110,373114,386856,393809,402991,406304,406353,406645,406650,406779,407664,436926,445392,445395,449808,494155,497629,497646,553708,555328,555849,556380,557302,559154,559247,559679,560581,561021,561193,562273,562468,563030,565801,567359,567444,567460,567820,568326,570638,664764,768248,794891,796120,797938,100002928,100003547,100003896,100004175,100006678,100037357,100136840,100150664,100170820,100192215,100322133,100331911,100331978,101885420,107966129</t>
  </si>
  <si>
    <t>apoeb,serpinh1b,psme2,psme1,pycard,caspa,casp8,mcl1a,csf1ra,ccna2,mcm2,caspb,pak2a,ccnf,kars1,pik3r5,igf2b,gna13a,cap1,anxa1a,mcl1b,birc5a,cflara,pdgfra,cap2,gadd45ga,gadd45ba,cdc20,ctsba,timp2b,tax1bp3,hbegfb,serpinb1,fbxo5,esco2,kng1,serpinb1l1,kitb,gadd45bb,pde6ga,serpinh1a,arhgap45b,ddr2a,casp10,ptprc,zak,ptprja,asap2b,casp22,tbc1d1,plxnc1,arhgap25,iqgap2,gmip,cenph,irak3,ripk1l,galr1a,ccl35.1,apoc1,asap3,fas,ccl19a.1,si:dkey-238d18.4,hbegfa,iqgap1,arhgap15,ccl34a.3,cdkn1cb,sh3bp1,tnfrsf1b,serpine1,met,ccl34a.4,casp20,mertka,ccl34b.8,ccl34b.9,e2f1,tpx2</t>
  </si>
  <si>
    <t>GO:0006919</t>
  </si>
  <si>
    <t>activation of cysteine-type endopeptidase activity involved in apoptotic process</t>
  </si>
  <si>
    <t>9/23</t>
  </si>
  <si>
    <t>57923,57933,58022,259303,373114,557302,561021,100192215,101885420</t>
  </si>
  <si>
    <t>pycard,caspa,casp8,caspb,cflara,casp10,casp22,casp20,e2f1</t>
  </si>
  <si>
    <t>GO:0010942</t>
  </si>
  <si>
    <t>positive regulation of cell death</t>
  </si>
  <si>
    <t>21/108</t>
  </si>
  <si>
    <t>57923,57933,58022,58130,114461,259303,334724,368450,373114,445395,553622,557302,561021,562317,566604,569267,767645,768248,100192215,100270764,101885420</t>
  </si>
  <si>
    <t>pycard,caspa,casp8,tradd,tnfrsfa,caspb,anxa1a,ing5b,cflara,esco2,phlda2,casp10,casp22,fadd,casp3b,plekhn1,zgc:153993,fas,casp20,cd40,e2f1</t>
  </si>
  <si>
    <t>GO:0043065</t>
  </si>
  <si>
    <t>positive regulation of apoptotic process</t>
  </si>
  <si>
    <t>GO:0043068</t>
  </si>
  <si>
    <t>positive regulation of programmed cell death</t>
  </si>
  <si>
    <t>GO:0044093</t>
  </si>
  <si>
    <t>positive regulation of molecular function</t>
  </si>
  <si>
    <t>57/476</t>
  </si>
  <si>
    <t>30314,30647,30648,57923,57933,58022,64274,259303,266749,280647,322473,323588,324215,326825,373114,386856,402991,406304,406353,406779,407664,445395,497629,497646,553708,555849,556380,557072,557302,559247,560581,561021,561193,561914,562468,565801,567444,567460,568326,664764,768248,794891,796120,797938,100002463,100003896,100006678,100150664,100170820,100192215,100270764,100322133,100331911,100331978,100334750,101885420,107966129</t>
  </si>
  <si>
    <t>apoeb,psme2,psme1,pycard,caspa,casp8,csf1ra,caspb,pak2a,kars1,lpar5a,pik3r5,igf2b,gna13a,cflara,pdgfra,gadd45ga,gadd45ba,cdc20,tax1bp3,hbegfb,esco2,kitb,gadd45bb,pde6ga,arhgap45b,ddr2a,card11,casp10,zak,asap2b,casp22,tbc1d1,malt1,arhgap25,gmip,irak3,ripk1l,ccl35.1,asap3,fas,ccl19a.1,si:dkey-238d18.4,hbegfa,pprc1,ccl34a.3,sh3bp1,met,ccl34a.4,casp20,cd40,mertka,ccl34b.8,ccl34b.9,bcl10,e2f1,tpx2</t>
  </si>
  <si>
    <t>GO:0010941</t>
  </si>
  <si>
    <t>regulation of cell death</t>
  </si>
  <si>
    <t>57/478</t>
  </si>
  <si>
    <t>30314,30481,57923,57933,58022,58054,58122,58130,114461,259303,266749,266985,286747,321449,324948,325599,327133,334724,335409,335616,368450,373102,373110,373114,393345,394183,403033,406304,406596,431776,445395,553622,557072,557302,561021,562317,564304,566600,566604,568416,568780,569267,571217,723996,767645,768248,796425,100001066,100037357,100124530,100192215,100270764,100334750,100536808,101882478,101883816,101885420</t>
  </si>
  <si>
    <t>apoeb,gata1a,pycard,caspa,casp8,pim2,mcl1a,tradd,tnfrsfa,caspb,pak2a,npm1a,mcm5,ccn2a,adgrg1,lgals3b,hyou1,anxa1a,socs3a,agr2,ing5b,mcl1b,birc5a,cflara,tnfaip8l2b,grinab,ccn1,gadd45ba,socs3b,snx7,esco2,phlda2,card11,casp10,casp22,fadd,cidec,si:ch211-284e13.9,casp3b,wt1b,zgc:158343,plekhn1,tnfrsf18,tnfaip8l2a,zgc:153993,fas,card9,si:dkey-10c21.1,tnfrsf1b,ccn2b,casp20,cd40,bcl10,si:ch211-66k16.27,si:dkey-118k5.3,trim69,e2f1</t>
  </si>
  <si>
    <t>GO:0043280</t>
  </si>
  <si>
    <t>positive regulation of cysteine-type endopeptidase activity involved in apoptotic process</t>
  </si>
  <si>
    <t>11/39</t>
  </si>
  <si>
    <t>57923,57933,58022,259303,373114,445395,557302,561021,768248,100192215,101885420</t>
  </si>
  <si>
    <t>pycard,caspa,casp8,caspb,cflara,esco2,casp10,casp22,fas,casp20,e2f1</t>
  </si>
  <si>
    <t>GO:0043085</t>
  </si>
  <si>
    <t>positive regulation of catalytic activity</t>
  </si>
  <si>
    <t>50/407</t>
  </si>
  <si>
    <t>30314,30647,30648,57923,57933,58022,64274,259303,266749,280647,323588,324215,326825,373114,386856,402991,406304,406353,406779,407664,445395,497629,497646,553708,555849,556380,557302,559247,560581,561021,561193,562468,565801,567460,568326,664764,768248,794891,796120,797938,100003896,100006678,100150664,100170820,100192215,100322133,100331911,100331978,101885420,107966129</t>
  </si>
  <si>
    <t>apoeb,psme2,psme1,pycard,caspa,casp8,csf1ra,caspb,pak2a,kars1,pik3r5,igf2b,gna13a,cflara,pdgfra,gadd45ga,gadd45ba,cdc20,tax1bp3,hbegfb,esco2,kitb,gadd45bb,pde6ga,arhgap45b,ddr2a,casp10,zak,asap2b,casp22,tbc1d1,arhgap25,gmip,ripk1l,ccl35.1,asap3,fas,ccl19a.1,si:dkey-238d18.4,hbegfa,ccl34a.3,sh3bp1,met,ccl34a.4,casp20,mertka,ccl34b.8,ccl34b.9,e2f1,tpx2</t>
  </si>
  <si>
    <t>GO:0045862</t>
  </si>
  <si>
    <t>positive regulation of proteolysis</t>
  </si>
  <si>
    <t>17/84</t>
  </si>
  <si>
    <t>30647,30648,57923,57933,58022,259303,368917,373114,406353,445395,557302,561021,566600,768248,100005593,100192215,101885420</t>
  </si>
  <si>
    <t>psme2,psme1,pycard,caspa,casp8,caspb,adam8a,cflara,cdc20,esco2,casp10,casp22,si:ch211-284e13.9,fas,adam8b,casp20,e2f1</t>
  </si>
  <si>
    <t>GO:0051345</t>
  </si>
  <si>
    <t>positive regulation of hydrolase activity</t>
  </si>
  <si>
    <t>29/192</t>
  </si>
  <si>
    <t>30647,30648,57923,57933,58022,259303,326825,373114,406779,445395,555849,557302,560581,561021,561193,562468,565801,568326,664764,768248,794891,796120,100003896,100006678,100170820,100192215,100331911,100331978,101885420</t>
  </si>
  <si>
    <t>psme2,psme1,pycard,caspa,casp8,caspb,gna13a,cflara,tax1bp3,esco2,arhgap45b,casp10,asap2b,casp22,tbc1d1,arhgap25,gmip,ccl35.1,asap3,fas,ccl19a.1,si:dkey-238d18.4,ccl34a.3,sh3bp1,ccl34a.4,casp20,ccl34b.8,ccl34b.9,e2f1</t>
  </si>
  <si>
    <t>GO:0042981</t>
  </si>
  <si>
    <t>regulation of apoptotic process</t>
  </si>
  <si>
    <t>53/443</t>
  </si>
  <si>
    <t>30314,30481,57923,57933,58022,58054,58122,58130,114461,259303,266749,266985,286747,324948,325599,327133,334724,335409,368450,373102,373110,373114,393345,394183,406304,406596,431776,445395,553622,557072,557302,561021,562317,564304,566600,566604,568416,568780,569267,571217,723996,767645,768248,796425,100001066,100037357,100192215,100270764,100334750,100536808,101882478,101883816,101885420</t>
  </si>
  <si>
    <t>apoeb,gata1a,pycard,caspa,casp8,pim2,mcl1a,tradd,tnfrsfa,caspb,pak2a,npm1a,mcm5,adgrg1,lgals3b,hyou1,anxa1a,socs3a,ing5b,mcl1b,birc5a,cflara,tnfaip8l2b,grinab,gadd45ba,socs3b,snx7,esco2,phlda2,card11,casp10,casp22,fadd,cidec,si:ch211-284e13.9,casp3b,wt1b,zgc:158343,plekhn1,tnfrsf18,tnfaip8l2a,zgc:153993,fas,card9,si:dkey-10c21.1,tnfrsf1b,casp20,cd40,bcl10,si:ch211-66k16.27,si:dkey-118k5.3,trim69,e2f1</t>
  </si>
  <si>
    <t>GO:2001056</t>
  </si>
  <si>
    <t>positive regulation of cysteine-type endopeptidase activity</t>
  </si>
  <si>
    <t>11/40</t>
  </si>
  <si>
    <t>GO:0043067</t>
  </si>
  <si>
    <t>regulation of programmed cell death</t>
  </si>
  <si>
    <t>53/448</t>
  </si>
  <si>
    <t>GO:0008219</t>
  </si>
  <si>
    <t>cell death</t>
  </si>
  <si>
    <t>69/642</t>
  </si>
  <si>
    <t>30314,30481,57923,57933,58022,58054,58122,58130,114461,259303,266749,266985,286747,321449,324948,325599,327133,334724,335409,335616,368450,373102,373110,373114,393345,394183,403033,403118,406290,406304,406596,431776,445395,541319,553622,553634,557072,557302,561021,562317,564304,566600,566604,568416,568780,569267,571217,723996,767645,767709,768248,792160,796425,100000399,100001066,100037357,100124530,100150844,100192215,100192223,100270764,100330352,100334750,100536808,101882478,101882552,101883816,101884911,101885420</t>
  </si>
  <si>
    <t>apoeb,gata1a,pycard,caspa,casp8,pim2,mcl1a,tradd,tnfrsfa,caspb,pak2a,npm1a,mcm5,ccn2a,adgrg1,lgals3b,hyou1,anxa1a,socs3a,agr2,ing5b,mcl1b,birc5a,cflara,tnfaip8l2b,grinab,ccn1,ifi27.1,itpk1a,gadd45ba,socs3b,snx7,esco2,crip1,phlda2,casp7,card11,casp10,casp22,fadd,cidec,si:ch211-284e13.9,casp3b,wt1b,zgc:158343,plekhn1,tnfrsf18,tnfaip8l2a,zgc:153993,xaf1,fas,irf1b,card9,dnase2,si:dkey-10c21.1,tnfrsf1b,ccn2b,prkcdb,casp20,zgc:195282,cd40,si:ch73-361p23.3,bcl10,si:ch211-66k16.27,si:dkey-118k5.3,si:ch211-195b13.6,trim69,gsdmea,e2f1</t>
  </si>
  <si>
    <t>GO:0012501</t>
  </si>
  <si>
    <t>programmed cell death</t>
  </si>
  <si>
    <t>64/610</t>
  </si>
  <si>
    <t>30314,30481,57923,57933,58022,58054,58122,58130,114461,259303,266749,266985,286747,324948,325599,327133,334724,335409,368450,373102,373110,373114,393345,394183,403118,406290,406304,406596,431776,445395,541319,553622,553634,557072,557302,561021,562317,564304,566600,566604,568416,568780,569267,571217,723996,767645,767709,768248,792160,796425,100000399,100001066,100037357,100150844,100192215,100192223,100270764,100330352,100334750,100536808,101882478,101882552,101883816,101885420</t>
  </si>
  <si>
    <t>apoeb,gata1a,pycard,caspa,casp8,pim2,mcl1a,tradd,tnfrsfa,caspb,pak2a,npm1a,mcm5,adgrg1,lgals3b,hyou1,anxa1a,socs3a,ing5b,mcl1b,birc5a,cflara,tnfaip8l2b,grinab,ifi27.1,itpk1a,gadd45ba,socs3b,snx7,esco2,crip1,phlda2,casp7,card11,casp10,casp22,fadd,cidec,si:ch211-284e13.9,casp3b,wt1b,zgc:158343,plekhn1,tnfrsf18,tnfaip8l2a,zgc:153993,xaf1,fas,irf1b,card9,dnase2,si:dkey-10c21.1,tnfrsf1b,prkcdb,casp20,zgc:195282,cd40,si:ch73-361p23.3,bcl10,si:ch211-66k16.27,si:dkey-118k5.3,si:ch211-195b13.6,trim69,e2f1</t>
  </si>
  <si>
    <t>GO:0006915</t>
  </si>
  <si>
    <t>apoptotic process</t>
  </si>
  <si>
    <t>63/603</t>
  </si>
  <si>
    <t>30314,30481,57923,57933,58022,58054,58122,58130,114461,259303,266749,266985,286747,324948,325599,327133,334724,335409,368450,373102,373110,373114,393345,394183,403118,406304,406596,431776,445395,541319,553622,553634,557072,557302,561021,562317,564304,566600,566604,568416,568780,569267,571217,723996,767645,767709,768248,792160,796425,100000399,100001066,100037357,100150844,100192215,100192223,100270764,100330352,100334750,100536808,101882478,101882552,101883816,101885420</t>
  </si>
  <si>
    <t>apoeb,gata1a,pycard,caspa,casp8,pim2,mcl1a,tradd,tnfrsfa,caspb,pak2a,npm1a,mcm5,adgrg1,lgals3b,hyou1,anxa1a,socs3a,ing5b,mcl1b,birc5a,cflara,tnfaip8l2b,grinab,ifi27.1,gadd45ba,socs3b,snx7,esco2,crip1,phlda2,casp7,card11,casp10,casp22,fadd,cidec,si:ch211-284e13.9,casp3b,wt1b,zgc:158343,plekhn1,tnfrsf18,tnfaip8l2a,zgc:153993,xaf1,fas,irf1b,card9,dnase2,si:dkey-10c21.1,tnfrsf1b,prkcdb,casp20,zgc:195282,cd40,si:ch73-361p23.3,bcl10,si:ch211-66k16.27,si:dkey-118k5.3,si:ch211-195b13.6,trim69,e2f1</t>
  </si>
  <si>
    <t>10_Summary</t>
  </si>
  <si>
    <t>GO:0000727</t>
  </si>
  <si>
    <t>double-strand break repair via break-induced replication</t>
  </si>
  <si>
    <t>9/13</t>
  </si>
  <si>
    <t>192323,192338,286747,337598,406695,492768,554146,566409,572562,30733,30740,321119,327124,334315,386844,402825,406479,436999,442931,445395,447872,492655,553396,553405,554509,563212,565952,101886961,325530,406721,678635,108179053,140814,323733,324185,393950,406350,406778,415098,415214,562996,641484,768152,792196,796551,797792,100000399,100270764,100334833</t>
  </si>
  <si>
    <t>mcm3,mcm2,mcm5,mcm4,cdc45,cdc7,gins2,mcm6,gins4,rrm2,rrm1,mcmbp,lrwd1,orc3,ssrp1a,cdc6,orc5,wdhd1,gins3,esco2,dscc1,tonsl,mcm10,pole,orc1,chaf1a,e2f8,fam111.2,zswim7,rad51b,parpbp,fancb,cebpb,top2a,fanci,gar1,uhrf1,exo1,top1mt,psmc3ip,dnase2b,hmgb2a,ube2t,dnase1l1,tert,pargl,dnase2,cd40,si:ch211-161c3.6</t>
  </si>
  <si>
    <t>10_Member</t>
  </si>
  <si>
    <t>192323,192338,286747,337598,406695,492768,554146,566409,572562</t>
  </si>
  <si>
    <t>mcm3,mcm2,mcm5,mcm4,cdc45,cdc7,gins2,mcm6,gins4</t>
  </si>
  <si>
    <t>GO:0006260</t>
  </si>
  <si>
    <t>DNA replication</t>
  </si>
  <si>
    <t>27/132</t>
  </si>
  <si>
    <t>30733,30740,192323,192338,286747,321119,327124,334315,337598,386844,402825,406479,406695,436999,442931,445395,447872,492655,553396,553405,554146,554509,563212,565952,566409,572562,101886961</t>
  </si>
  <si>
    <t>rrm2,rrm1,mcm3,mcm2,mcm5,mcmbp,lrwd1,orc3,mcm4,ssrp1a,cdc6,orc5,cdc45,wdhd1,gins3,esco2,dscc1,tonsl,mcm10,pole,gins2,orc1,chaf1a,e2f8,mcm6,gins4,fam111.2</t>
  </si>
  <si>
    <t>GO:0006270</t>
  </si>
  <si>
    <t>DNA replication initiation</t>
  </si>
  <si>
    <t>11/25</t>
  </si>
  <si>
    <t>192323,192338,286747,334315,337598,402825,406479,406695,553396,554509,566409</t>
  </si>
  <si>
    <t>mcm3,mcm2,mcm5,orc3,mcm4,cdc6,orc5,cdc45,mcm10,orc1,mcm6</t>
  </si>
  <si>
    <t>GO:0006267</t>
  </si>
  <si>
    <t>pre-replicative complex assembly involved in nuclear cell cycle DNA replication</t>
  </si>
  <si>
    <t>6/9</t>
  </si>
  <si>
    <t>192323,192338,286747,334315,337598,566409</t>
  </si>
  <si>
    <t>mcm3,mcm2,mcm5,orc3,mcm4,mcm6</t>
  </si>
  <si>
    <t>GO:0036388</t>
  </si>
  <si>
    <t>pre-replicative complex assembly</t>
  </si>
  <si>
    <t>GO:1902299</t>
  </si>
  <si>
    <t>pre-replicative complex assembly involved in cell cycle DNA replication</t>
  </si>
  <si>
    <t>GO:0044786</t>
  </si>
  <si>
    <t>cell cycle DNA replication</t>
  </si>
  <si>
    <t>8/21</t>
  </si>
  <si>
    <t>192323,192338,286747,334315,337598,406695,565952,566409</t>
  </si>
  <si>
    <t>mcm3,mcm2,mcm5,orc3,mcm4,cdc45,e2f8,mcm6</t>
  </si>
  <si>
    <t>GO:0006261</t>
  </si>
  <si>
    <t>DNA-dependent DNA replication</t>
  </si>
  <si>
    <t>17/86</t>
  </si>
  <si>
    <t>192323,192338,286747,321119,334315,337598,402825,406479,406695,436999,492655,553396,553405,554509,565952,566409,572562</t>
  </si>
  <si>
    <t>mcm3,mcm2,mcm5,mcmbp,orc3,mcm4,cdc6,orc5,cdc45,wdhd1,tonsl,mcm10,pole,orc1,e2f8,mcm6,gins4</t>
  </si>
  <si>
    <t>GO:0033260</t>
  </si>
  <si>
    <t>nuclear DNA replication</t>
  </si>
  <si>
    <t>7/19</t>
  </si>
  <si>
    <t>192323,192338,286747,334315,337598,406695,566409</t>
  </si>
  <si>
    <t>mcm3,mcm2,mcm5,orc3,mcm4,cdc45,mcm6</t>
  </si>
  <si>
    <t>GO:1902969</t>
  </si>
  <si>
    <t>mitotic DNA replication</t>
  </si>
  <si>
    <t>5/12</t>
  </si>
  <si>
    <t>192323,192338,337598,406695,566409</t>
  </si>
  <si>
    <t>mcm3,mcm2,mcm4,cdc45,mcm6</t>
  </si>
  <si>
    <t>GO:0000724</t>
  </si>
  <si>
    <t>double-strand break repair via homologous recombination</t>
  </si>
  <si>
    <t>14/88</t>
  </si>
  <si>
    <t>192323,192338,286747,325530,337598,406695,406721,492655,492768,554146,566409,572562,678635,108179053</t>
  </si>
  <si>
    <t>mcm3,mcm2,mcm5,zswim7,mcm4,cdc45,rad51b,tonsl,cdc7,gins2,mcm6,gins4,parpbp,fancb</t>
  </si>
  <si>
    <t>GO:0000725</t>
  </si>
  <si>
    <t>recombinational repair</t>
  </si>
  <si>
    <t>GO:1902292</t>
  </si>
  <si>
    <t>cell cycle DNA replication initiation</t>
  </si>
  <si>
    <t>3/5</t>
  </si>
  <si>
    <t>192323,192338,337598</t>
  </si>
  <si>
    <t>mcm3,mcm2,mcm4</t>
  </si>
  <si>
    <t>GO:1902315</t>
  </si>
  <si>
    <t>nuclear cell cycle DNA replication initiation</t>
  </si>
  <si>
    <t>GO:1902975</t>
  </si>
  <si>
    <t>mitotic DNA replication initiation</t>
  </si>
  <si>
    <t>GO:0006259</t>
  </si>
  <si>
    <t>DNA metabolic process</t>
  </si>
  <si>
    <t>49/505</t>
  </si>
  <si>
    <t>30733,30740,140814,192323,192338,286747,321119,323733,324185,325530,327124,334315,337598,386844,393950,402825,406350,406479,406695,406721,406778,415098,415214,436999,442931,445395,447872,492655,492768,553396,553405,554146,554509,562996,563212,565952,566409,572562,641484,678635,768152,792196,796551,797792,100000399,100270764,100334833,101886961,108179053</t>
  </si>
  <si>
    <t>rrm2,rrm1,cebpb,mcm3,mcm2,mcm5,mcmbp,top2a,fanci,zswim7,lrwd1,orc3,mcm4,ssrp1a,gar1,cdc6,uhrf1,orc5,cdc45,rad51b,exo1,top1mt,psmc3ip,wdhd1,gins3,esco2,dscc1,tonsl,cdc7,mcm10,pole,gins2,orc1,dnase2b,chaf1a,e2f8,mcm6,gins4,hmgb2a,parpbp,ube2t,dnase1l1,tert,pargl,dnase2,cd40,si:ch211-161c3.6,fam111.2,fancb</t>
  </si>
  <si>
    <t>11_Summary</t>
  </si>
  <si>
    <t>GO:0002685</t>
  </si>
  <si>
    <t>regulation of leukocyte migration</t>
  </si>
  <si>
    <t>16/48</t>
  </si>
  <si>
    <t>64274,114447,334724,335158,336933,368917,393653,394108,415151,445073,556424,557258,559080,559103,559896,100005593,280650,337132,337298,393416,406658,492469,493181,497629,556770,562273,767737,100270764</t>
  </si>
  <si>
    <t>csf1ra,cxcr4b,anxa1a,wasb,rhogb,adam8a,rhogd,stk10,rac2,socs1a,rhoga,ptk2ba,cftr,inpp5d,cd99,adam8b,klf6a,anxa5b,sulf1,arhgap4a,cnn2,arhgef39,fgf7,kitb,gpr183a,plxnc1,foxj1a,cd40</t>
  </si>
  <si>
    <t>11_Member</t>
  </si>
  <si>
    <t>64274,114447,334724,335158,336933,368917,393653,394108,415151,445073,556424,557258,559080,559103,559896,100005593</t>
  </si>
  <si>
    <t>csf1ra,cxcr4b,anxa1a,wasb,rhogb,adam8a,rhogd,stk10,rac2,socs1a,rhoga,ptk2ba,cftr,inpp5d,cd99,adam8b</t>
  </si>
  <si>
    <t>GO:1902622</t>
  </si>
  <si>
    <t>regulation of neutrophil migration</t>
  </si>
  <si>
    <t>9/21</t>
  </si>
  <si>
    <t>114447,335158,336933,393653,415151,556424,559080,559103,559896</t>
  </si>
  <si>
    <t>cxcr4b,wasb,rhogb,rhogd,rac2,rhoga,cftr,inpp5d,cd99</t>
  </si>
  <si>
    <t>GO:0071622</t>
  </si>
  <si>
    <t>regulation of granulocyte chemotaxis</t>
  </si>
  <si>
    <t>64274,114447,415151,559080,559103</t>
  </si>
  <si>
    <t>csf1ra,cxcr4b,rac2,cftr,inpp5d</t>
  </si>
  <si>
    <t>GO:0002688</t>
  </si>
  <si>
    <t>regulation of leukocyte chemotaxis</t>
  </si>
  <si>
    <t>64274,114447,415151,557258,559080,559103</t>
  </si>
  <si>
    <t>csf1ra,cxcr4b,rac2,ptk2ba,cftr,inpp5d</t>
  </si>
  <si>
    <t>GO:2000145</t>
  </si>
  <si>
    <t>regulation of cell motility</t>
  </si>
  <si>
    <t>28/236</t>
  </si>
  <si>
    <t>64274,114447,280650,334724,335158,336933,337132,337298,368917,393416,393653,394108,406658,415151,445073,492469,493181,497629,556424,556770,557258,559080,559103,559896,562273,767737,100005593,100270764</t>
  </si>
  <si>
    <t>csf1ra,cxcr4b,klf6a,anxa1a,wasb,rhogb,anxa5b,sulf1,adam8a,arhgap4a,rhogd,stk10,cnn2,rac2,socs1a,arhgef39,fgf7,kitb,rhoga,gpr183a,ptk2ba,cftr,inpp5d,cd99,plxnc1,foxj1a,adam8b,cd40</t>
  </si>
  <si>
    <t>GO:0090022</t>
  </si>
  <si>
    <t>regulation of neutrophil chemotaxis</t>
  </si>
  <si>
    <t>4/10</t>
  </si>
  <si>
    <t>114447,415151,559080,559103</t>
  </si>
  <si>
    <t>cxcr4b,rac2,cftr,inpp5d</t>
  </si>
  <si>
    <t>GO:0030334</t>
  </si>
  <si>
    <t>regulation of cell migration</t>
  </si>
  <si>
    <t>26/220</t>
  </si>
  <si>
    <t>64274,114447,280650,334724,335158,336933,337298,368917,393416,393653,394108,406658,415151,445073,492469,493181,497629,556424,556770,557258,559080,559103,559896,562273,100005593,100270764</t>
  </si>
  <si>
    <t>csf1ra,cxcr4b,klf6a,anxa1a,wasb,rhogb,sulf1,adam8a,arhgap4a,rhogd,stk10,cnn2,rac2,socs1a,arhgef39,fgf7,kitb,rhoga,gpr183a,ptk2ba,cftr,inpp5d,cd99,plxnc1,adam8b,cd40</t>
  </si>
  <si>
    <t>12_Summary</t>
  </si>
  <si>
    <t>GO:0048246</t>
  </si>
  <si>
    <t>macrophage chemotaxis</t>
  </si>
  <si>
    <t>9/15</t>
  </si>
  <si>
    <t>64274,325599,335158,337571,387293,393551,405770,415151,791973</t>
  </si>
  <si>
    <t>csf1ra,lgals3b,wasb,yrk,mmp13a,cyba,il1b,rac2,cxcr3.2</t>
  </si>
  <si>
    <t>12_Member</t>
  </si>
  <si>
    <t>GO:1905517</t>
  </si>
  <si>
    <t>macrophage migration</t>
  </si>
  <si>
    <t>9/17</t>
  </si>
  <si>
    <t>13_Summary</t>
  </si>
  <si>
    <t>GO:0042127</t>
  </si>
  <si>
    <t>regulation of cell proliferation</t>
  </si>
  <si>
    <t>49/326</t>
  </si>
  <si>
    <t>30767,58074,195824,280650,317638,321897,324215,324948,327284,327292,334724,335916,336038,337413,337571,337597,368450,403032,406715,407086,407664,436753,493181,541514,550236,553181,556440,557258,560193,560341,563884,568416,570404,571786,571922,572007,767734,767776,792085,792160,797938,100002272,100270764,100330352,100536137,100536356,100538016,101885596,108180095,30592,321283,494071,556894,565508,100005014,100188894,100270759,100334610</t>
  </si>
  <si>
    <t>stat3,dct,atp6ap1b,klf6a,igfbp1a,gnl3,igf2b,adgrg1,lgals9l3,tpte,anxa1a,jun,junbb,stat6,yrk,lgals9l1,ing5b,tes,cdk2,junba,hbegfb,mydgf,fgf7,hhla2a.1,cdca7a,kitlgb,si:dkey-15j16.3,ptk2ba,il34,mych,tgfb1b,wt1b,il11a,fbn2b,sla1a,cdca7b,ptk6b,june,ndrg1a,irf1b,hbegfa,dusp22b,cd40,si:ch73-361p23.3,si:ch211-241b2.5,si:dkey-15j16.6,si:dkey-79d12.5,hck,il11b,myl7,tacc3,irf2,tfec,loxl2a,mob1a,il4,csf3a,nppb</t>
  </si>
  <si>
    <t>13_Member</t>
  </si>
  <si>
    <t>30767,58074,195824,280650,317638,321897,324215,324948,327284,327292,334724,335916,336038,337413,337571,337597,368450,403032,406715,407086,407664,436753,493181,541514,550236,553181,556440,557258,560193,560341,563884,568416,570404,571786,571922,572007,767734,767776,792085,792160,797938,100002272,100270764,100330352,100536137,100536356,100538016,101885596,108180095</t>
  </si>
  <si>
    <t>stat3,dct,atp6ap1b,klf6a,igfbp1a,gnl3,igf2b,adgrg1,lgals9l3,tpte,anxa1a,jun,junbb,stat6,yrk,lgals9l1,ing5b,tes,cdk2,junba,hbegfb,mydgf,fgf7,hhla2a.1,cdca7a,kitlgb,si:dkey-15j16.3,ptk2ba,il34,mych,tgfb1b,wt1b,il11a,fbn2b,sla1a,cdca7b,ptk6b,june,ndrg1a,irf1b,hbegfa,dusp22b,cd40,si:ch73-361p23.3,si:ch211-241b2.5,si:dkey-15j16.6,si:dkey-79d12.5,hck,il11b</t>
  </si>
  <si>
    <t>GO:0008283</t>
  </si>
  <si>
    <t>cell proliferation</t>
  </si>
  <si>
    <t>58/430</t>
  </si>
  <si>
    <t>30592,30767,58074,195824,280650,317638,321283,321897,324215,324948,327284,327292,334724,335916,336038,337413,337571,337597,368450,403032,406715,407086,407664,436753,493181,494071,541514,550236,553181,556440,556894,557258,560193,560341,563884,565508,568416,570404,571786,571922,572007,767734,767776,792085,792160,797938,100002272,100005014,100188894,100270759,100270764,100330352,100334610,100536137,100536356,100538016,101885596,108180095</t>
  </si>
  <si>
    <t>myl7,stat3,dct,atp6ap1b,klf6a,igfbp1a,tacc3,gnl3,igf2b,adgrg1,lgals9l3,tpte,anxa1a,jun,junbb,stat6,yrk,lgals9l1,ing5b,tes,cdk2,junba,hbegfb,mydgf,fgf7,irf2,hhla2a.1,cdca7a,kitlgb,si:dkey-15j16.3,tfec,ptk2ba,il34,mych,tgfb1b,loxl2a,wt1b,il11a,fbn2b,sla1a,cdca7b,ptk6b,june,ndrg1a,irf1b,hbegfa,dusp22b,mob1a,il4,csf3a,cd40,si:ch73-361p23.3,nppb,si:ch211-241b2.5,si:dkey-15j16.6,si:dkey-79d12.5,hck,il11b</t>
  </si>
  <si>
    <t>GO:0008284</t>
  </si>
  <si>
    <t>positive regulation of cell proliferation</t>
  </si>
  <si>
    <t>20/131</t>
  </si>
  <si>
    <t>30767,58074,324215,334724,406715,407664,436753,493181,541514,553181,556440,560193,560341,570404,572007,797938,100270764,100536137,100536356,108180095</t>
  </si>
  <si>
    <t>stat3,dct,igf2b,anxa1a,cdk2,hbegfb,mydgf,fgf7,hhla2a.1,kitlgb,si:dkey-15j16.3,il34,mych,il11a,cdca7b,hbegfa,cd40,si:ch211-241b2.5,si:dkey-15j16.6,il11b</t>
  </si>
  <si>
    <t>14_Summary</t>
  </si>
  <si>
    <t>GO:0001816</t>
  </si>
  <si>
    <t>cytokine production</t>
  </si>
  <si>
    <t>22/93</t>
  </si>
  <si>
    <t>327284,334724,337298,337597,403127,403136,403138,403139,445318,553735,566869,567444,768172,791140,799208,100001936,100136852,100148871,100188894,100270764,100321723,101243556,402884,403135,497629,568153,571588,796938,100000934,100150474,406397,641484,445073,100007521</t>
  </si>
  <si>
    <t>lgals9l3,anxa1a,sulf1,lgals9l1,tlr1,tlr8b,tlr5a,tlr5b,nrros,zgc:112965,nfatc3b,irak3,zgc:153911,cd276,zgc:194627,bcl6ab,zgc:174863,dhx58,il4,cd40,si:dkey-192g7.3,sting1,tlr21,tlr22,kitb,fpr1,tec,fybb,unc93b1,si:dkey-42l23.4,mmp9,hmgb2a,socs1a,socs1b</t>
  </si>
  <si>
    <t>14_Member</t>
  </si>
  <si>
    <t>327284,334724,337298,337597,403127,403136,403138,403139,445318,553735,566869,567444,768172,791140,799208,100001936,100136852,100148871,100188894,100270764,100321723,101243556</t>
  </si>
  <si>
    <t>lgals9l3,anxa1a,sulf1,lgals9l1,tlr1,tlr8b,tlr5a,tlr5b,nrros,zgc:112965,nfatc3b,irak3,zgc:153911,cd276,zgc:194627,bcl6ab,zgc:174863,dhx58,il4,cd40,si:dkey-192g7.3,sting1</t>
  </si>
  <si>
    <t>GO:0001817</t>
  </si>
  <si>
    <t>regulation of cytokine production</t>
  </si>
  <si>
    <t>19/81</t>
  </si>
  <si>
    <t>327284,334724,337298,337597,403127,403136,403138,403139,553735,567444,768172,791140,799208,100001936,100136852,100148871,100270764,100321723,101243556</t>
  </si>
  <si>
    <t>lgals9l3,anxa1a,sulf1,lgals9l1,tlr1,tlr8b,tlr5a,tlr5b,zgc:112965,irak3,zgc:153911,cd276,zgc:194627,bcl6ab,zgc:174863,dhx58,cd40,si:dkey-192g7.3,sting1</t>
  </si>
  <si>
    <t>GO:0002764</t>
  </si>
  <si>
    <t>immune response-regulating signaling pathway</t>
  </si>
  <si>
    <t>21/125</t>
  </si>
  <si>
    <t>402884,403127,403135,403136,403138,403139,497629,553735,567444,568153,571588,768172,791140,796938,799208,100000934,100136852,100150474,100270764,100321723,101243556</t>
  </si>
  <si>
    <t>tlr21,tlr1,tlr22,tlr8b,tlr5a,tlr5b,kitb,zgc:112965,irak3,fpr1,tec,zgc:153911,cd276,fybb,zgc:194627,unc93b1,zgc:174863,si:dkey-42l23.4,cd40,si:dkey-192g7.3,sting1</t>
  </si>
  <si>
    <t>GO:0002221</t>
  </si>
  <si>
    <t>pattern recognition receptor signaling pathway</t>
  </si>
  <si>
    <t>10/37</t>
  </si>
  <si>
    <t>402884,403127,403135,403136,403138,403139,567444,100000934,100270764,101243556</t>
  </si>
  <si>
    <t>tlr21,tlr1,tlr22,tlr8b,tlr5a,tlr5b,irak3,unc93b1,cd40,sting1</t>
  </si>
  <si>
    <t>GO:0002758</t>
  </si>
  <si>
    <t>innate immune response-activating signal transduction</t>
  </si>
  <si>
    <t>GO:0031349</t>
  </si>
  <si>
    <t>positive regulation of defense response</t>
  </si>
  <si>
    <t>12/52</t>
  </si>
  <si>
    <t>402884,403127,403135,403136,403138,403139,406397,567444,641484,100000934,100270764,101243556</t>
  </si>
  <si>
    <t>tlr21,tlr1,tlr22,tlr8b,tlr5a,tlr5b,mmp9,irak3,hmgb2a,unc93b1,cd40,sting1</t>
  </si>
  <si>
    <t>GO:0002757</t>
  </si>
  <si>
    <t>immune response-activating signal transduction</t>
  </si>
  <si>
    <t>20/121</t>
  </si>
  <si>
    <t>402884,403127,403135,403136,403138,403139,553735,567444,568153,571588,768172,791140,796938,799208,100000934,100136852,100150474,100270764,100321723,101243556</t>
  </si>
  <si>
    <t>tlr21,tlr1,tlr22,tlr8b,tlr5a,tlr5b,zgc:112965,irak3,fpr1,tec,zgc:153911,cd276,fybb,zgc:194627,unc93b1,zgc:174863,si:dkey-42l23.4,cd40,si:dkey-192g7.3,sting1</t>
  </si>
  <si>
    <t>GO:0002218</t>
  </si>
  <si>
    <t>activation of innate immune response</t>
  </si>
  <si>
    <t>10/40</t>
  </si>
  <si>
    <t>GO:0045088</t>
  </si>
  <si>
    <t>regulation of innate immune response</t>
  </si>
  <si>
    <t>13/63</t>
  </si>
  <si>
    <t>402884,403127,403135,403136,403138,403139,445073,567444,641484,100000934,100007521,100270764,101243556</t>
  </si>
  <si>
    <t>tlr21,tlr1,tlr22,tlr8b,tlr5a,tlr5b,socs1a,irak3,hmgb2a,unc93b1,socs1b,cd40,sting1</t>
  </si>
  <si>
    <t>GO:0002755</t>
  </si>
  <si>
    <t>MyD88-dependent toll-like receptor signaling pathway</t>
  </si>
  <si>
    <t>5/11</t>
  </si>
  <si>
    <t>403127,403136,403138,403139,567444</t>
  </si>
  <si>
    <t>tlr1,tlr8b,tlr5a,tlr5b,irak3</t>
  </si>
  <si>
    <t>GO:0045089</t>
  </si>
  <si>
    <t>positive regulation of innate immune response</t>
  </si>
  <si>
    <t>11/51</t>
  </si>
  <si>
    <t>402884,403127,403135,403136,403138,403139,567444,641484,100000934,100270764,101243556</t>
  </si>
  <si>
    <t>tlr21,tlr1,tlr22,tlr8b,tlr5a,tlr5b,irak3,hmgb2a,unc93b1,cd40,sting1</t>
  </si>
  <si>
    <t>GO:0050852</t>
  </si>
  <si>
    <t>T cell receptor signaling pathway</t>
  </si>
  <si>
    <t>8/30</t>
  </si>
  <si>
    <t>553735,571588,768172,791140,796938,799208,100136852,100321723</t>
  </si>
  <si>
    <t>zgc:112965,tec,zgc:153911,cd276,fybb,zgc:194627,zgc:174863,si:dkey-192g7.3</t>
  </si>
  <si>
    <t>GO:0002224</t>
  </si>
  <si>
    <t>toll-like receptor signaling pathway</t>
  </si>
  <si>
    <t>8/31</t>
  </si>
  <si>
    <t>402884,403127,403136,403138,403139,567444,100000934,100270764</t>
  </si>
  <si>
    <t>tlr21,tlr1,tlr8b,tlr5a,tlr5b,irak3,unc93b1,cd40</t>
  </si>
  <si>
    <t>GO:0050663</t>
  </si>
  <si>
    <t>cytokine secretion</t>
  </si>
  <si>
    <t>403127,403136,403138,403139</t>
  </si>
  <si>
    <t>tlr1,tlr8b,tlr5a,tlr5b</t>
  </si>
  <si>
    <t>GO:0050707</t>
  </si>
  <si>
    <t>regulation of cytokine secretion</t>
  </si>
  <si>
    <t>15_Summary</t>
  </si>
  <si>
    <t>GO:0002274</t>
  </si>
  <si>
    <t>myeloid leukocyte activation</t>
  </si>
  <si>
    <t>12/32</t>
  </si>
  <si>
    <t>280647,405770,560924,567537,568153,791973,792085,100002946,100003859,100004988,100149618,100536594,30255,402884,795785</t>
  </si>
  <si>
    <t>kars1,il1b,dysf,cxcl20,fpr1,cxcr3.2,ndrg1a,cxcl8a,cxcl8b.3,ccr2,p2ry12,cxcl8b.1,tfa,tlr21,cxcl18b</t>
  </si>
  <si>
    <t>15_Member</t>
  </si>
  <si>
    <t>280647,405770,560924,567537,568153,791973,792085,100002946,100003859,100004988,100149618,100536594</t>
  </si>
  <si>
    <t>kars1,il1b,dysf,cxcl20,fpr1,cxcr3.2,ndrg1a,cxcl8a,cxcl8b.3,ccr2,p2ry12,cxcl8b.1</t>
  </si>
  <si>
    <t>GO:0036230</t>
  </si>
  <si>
    <t>granulocyte activation</t>
  </si>
  <si>
    <t>7/13</t>
  </si>
  <si>
    <t>280647,405770,567537,568153,100002946,100003859,100536594</t>
  </si>
  <si>
    <t>kars1,il1b,cxcl20,fpr1,cxcl8a,cxcl8b.3,cxcl8b.1</t>
  </si>
  <si>
    <t>GO:0042119</t>
  </si>
  <si>
    <t>neutrophil activation</t>
  </si>
  <si>
    <t>6/12</t>
  </si>
  <si>
    <t>405770,567537,568153,100002946,100003859,100536594</t>
  </si>
  <si>
    <t>il1b,cxcl20,fpr1,cxcl8a,cxcl8b.3,cxcl8b.1</t>
  </si>
  <si>
    <t>GO:0019730</t>
  </si>
  <si>
    <t>antimicrobial humoral response</t>
  </si>
  <si>
    <t>5/16</t>
  </si>
  <si>
    <t>30255,402884,567537,795785,100003859</t>
  </si>
  <si>
    <t>tfa,tlr21,cxcl20,cxcl18b,cxcl8b.3</t>
  </si>
  <si>
    <t>16_Summary</t>
  </si>
  <si>
    <t>GO:0007229</t>
  </si>
  <si>
    <t>integrin-mediated signaling pathway</t>
  </si>
  <si>
    <t>16/58</t>
  </si>
  <si>
    <t>337571,368917,386787,447940,541475,554050,557797,557935,566771,767749,796938,797491,100331333,100499533,100536533,100536705,568593,100320305,322921,334613,337315,567428,100005469</t>
  </si>
  <si>
    <t>yrk,adam8a,itga5,adam9,itga11a,itgbl1,itgb2,zmp:0000001082,itgb1b.1,adam28,fybb,itgb7,itga4,itgb6,itga2.2,itgae.2,sdc4,im:7154036,nid2a,fn1b,fgb,vwa2,fn1a</t>
  </si>
  <si>
    <t>16_Member</t>
  </si>
  <si>
    <t>337571,368917,386787,447940,541475,554050,557797,557935,566771,767749,796938,797491,100331333,100499533,100536533,100536705</t>
  </si>
  <si>
    <t>yrk,adam8a,itga5,adam9,itga11a,itgbl1,itgb2,zmp:0000001082,itgb1b.1,adam28,fybb,itgb7,itga4,itgb6,itga2.2,itgae.2</t>
  </si>
  <si>
    <t>GO:0033627</t>
  </si>
  <si>
    <t>cell adhesion mediated by integrin</t>
  </si>
  <si>
    <t>554050,557797,566771,568593,797491,100320305,100499533</t>
  </si>
  <si>
    <t>itgbl1,itgb2,itgb1b.1,sdc4,itgb7,im:7154036,itgb6</t>
  </si>
  <si>
    <t>GO:0007160</t>
  </si>
  <si>
    <t>cell-matrix adhesion</t>
  </si>
  <si>
    <t>11/62</t>
  </si>
  <si>
    <t>322921,334613,337315,554050,557797,566771,567428,797491,100005469,100320305,100499533</t>
  </si>
  <si>
    <t>nid2a,fn1b,fgb,itgbl1,itgb2,itgb1b.1,vwa2,itgb7,fn1a,im:7154036,itgb6</t>
  </si>
  <si>
    <t>17_Summary</t>
  </si>
  <si>
    <t>GO:0051301</t>
  </si>
  <si>
    <t>cell division</t>
  </si>
  <si>
    <t>36/223</t>
  </si>
  <si>
    <t>30627,58074,80973,266981,280649,317763,321119,323197,325449,327368,336439,337243,393203,393280,402825,406353,406695,445392,492815,553800,554147,556493,558917,559353,561487,562517,563884,565952,567949,568593,570062,572121,793158,797431,100005291,100037337</t>
  </si>
  <si>
    <t>kif23,dct,cdk1,ccnf,plk1,ttk,mcmbp,racgap1,kif20a,rgs14a,zwilch,sept9a,prc1b,nuf2,cdc6,cdc20,cdc45,fbxo5,cdca8,cep55l,spc24,ncapd3,snx9b,si:dkey-30c15.10,si:ch211-244o22.2,anln,tgfb1b,e2f8,piezo1,sdc4,ncaph,incenp,cdc42l,zgc:86764,ercc6l,ncapg2</t>
  </si>
  <si>
    <t>17_Member</t>
  </si>
  <si>
    <t>GO:0000281</t>
  </si>
  <si>
    <t>mitotic cytokinesis</t>
  </si>
  <si>
    <t>30627,323197,325449,393203,445392,553800,558917,559353,562517,572121,797431</t>
  </si>
  <si>
    <t>kif23,racgap1,kif20a,prc1b,fbxo5,cep55l,snx9b,si:dkey-30c15.10,anln,incenp,zgc:86764</t>
  </si>
  <si>
    <t>GO:0061640</t>
  </si>
  <si>
    <t>cytoskeleton-dependent cytokinesis</t>
  </si>
  <si>
    <t>12/60</t>
  </si>
  <si>
    <t>30627,323197,325449,337243,393203,445392,553800,558917,559353,562517,572121,797431</t>
  </si>
  <si>
    <t>kif23,racgap1,kif20a,sept9a,prc1b,fbxo5,cep55l,snx9b,si:dkey-30c15.10,anln,incenp,zgc:86764</t>
  </si>
  <si>
    <t>GO:0000910</t>
  </si>
  <si>
    <t>cytokinesis</t>
  </si>
  <si>
    <t>14/87</t>
  </si>
  <si>
    <t>30627,280649,323197,325449,337243,393203,445392,553800,558917,559353,562517,565952,572121,797431</t>
  </si>
  <si>
    <t>kif23,plk1,racgap1,kif20a,sept9a,prc1b,fbxo5,cep55l,snx9b,si:dkey-30c15.10,anln,e2f8,incenp,zgc:86764</t>
  </si>
  <si>
    <t>GO:0000912</t>
  </si>
  <si>
    <t>assembly of actomyosin apparatus involved in cytokinesis</t>
  </si>
  <si>
    <t>3/6</t>
  </si>
  <si>
    <t>30627,559353,562517</t>
  </si>
  <si>
    <t>kif23,si:dkey-30c15.10,anln</t>
  </si>
  <si>
    <t>GO:0000915</t>
  </si>
  <si>
    <t>actomyosin contractile ring assembly</t>
  </si>
  <si>
    <t>GO:0044837</t>
  </si>
  <si>
    <t>actomyosin contractile ring organization</t>
  </si>
  <si>
    <t>18_Summary</t>
  </si>
  <si>
    <t>GO:0031347</t>
  </si>
  <si>
    <t>regulation of defense response</t>
  </si>
  <si>
    <t>23/111</t>
  </si>
  <si>
    <t>114447,334724,393387,402884,403127,403135,403136,403138,403139,406397,406471,445073,567444,641484,678516,792160,100000934,100002292,100002946,100005416,100007521,100270764,101243556,327133,335409,405830,449808,558477,562247,566600,567460,678635,768248,797792,100002272,100006778,100149745,108179053,64274,415151,556770,557258,559080,559103</t>
  </si>
  <si>
    <t>cxcr4b,anxa1a,ggt1a,tlr21,tlr1,tlr22,tlr8b,tlr5a,tlr5b,mmp9,tnfrsf1a,socs1a,irak3,hmgb2a,tnfaip6,irf1b,unc93b1,si:ch73-63e15.2,cxcl8a,ptger4b,socs1b,cd40,sting1,hyou1,socs3a,lgals2a,kng1,f2r,clcf1,si:ch211-284e13.9,ripk1l,parpbp,fas,pargl,dusp22b,il6st,sesn2,fancb,csf1ra,rac2,gpr183a,ptk2ba,cftr,inpp5d</t>
  </si>
  <si>
    <t>18_Member</t>
  </si>
  <si>
    <t>114447,334724,393387,402884,403127,403135,403136,403138,403139,406397,406471,445073,567444,641484,678516,792160,100000934,100002292,100002946,100005416,100007521,100270764,101243556</t>
  </si>
  <si>
    <t>cxcr4b,anxa1a,ggt1a,tlr21,tlr1,tlr22,tlr8b,tlr5a,tlr5b,mmp9,tnfrsf1a,socs1a,irak3,hmgb2a,tnfaip6,irf1b,unc93b1,si:ch73-63e15.2,cxcl8a,ptger4b,socs1b,cd40,sting1</t>
  </si>
  <si>
    <t>GO:0080134</t>
  </si>
  <si>
    <t>regulation of response to stress</t>
  </si>
  <si>
    <t>38/293</t>
  </si>
  <si>
    <t>114447,327133,334724,335409,393387,402884,403127,403135,403136,403138,403139,405830,406397,406471,445073,449808,558477,562247,566600,567444,567460,641484,678516,678635,768248,792160,797792,100000934,100002272,100002292,100002946,100005416,100006778,100007521,100149745,100270764,101243556,108179053</t>
  </si>
  <si>
    <t>cxcr4b,hyou1,anxa1a,socs3a,ggt1a,tlr21,tlr1,tlr22,tlr8b,tlr5a,tlr5b,lgals2a,mmp9,tnfrsf1a,socs1a,kng1,f2r,clcf1,si:ch211-284e13.9,irak3,ripk1l,hmgb2a,tnfaip6,parpbp,fas,irf1b,pargl,unc93b1,dusp22b,si:ch73-63e15.2,cxcl8a,ptger4b,il6st,socs1b,sesn2,cd40,sting1,fancb</t>
  </si>
  <si>
    <t>GO:0032101</t>
  </si>
  <si>
    <t>regulation of response to external stimulus</t>
  </si>
  <si>
    <t>23/165</t>
  </si>
  <si>
    <t>64274,114447,334724,335409,393387,403127,406397,406471,415151,449808,556770,557258,558477,559080,559103,562247,678516,792160,100002292,100002946,100005416,100006778,101243556</t>
  </si>
  <si>
    <t>csf1ra,cxcr4b,anxa1a,socs3a,ggt1a,tlr1,mmp9,tnfrsf1a,rac2,kng1,gpr183a,ptk2ba,f2r,cftr,inpp5d,clcf1,tnfaip6,irf1b,si:ch73-63e15.2,cxcl8a,ptger4b,il6st,sting1</t>
  </si>
  <si>
    <t>GO:0050727</t>
  </si>
  <si>
    <t>regulation of inflammatory response</t>
  </si>
  <si>
    <t>10/50</t>
  </si>
  <si>
    <t>114447,334724,393387,403127,406397,406471,678516,100002292,100002946,100005416</t>
  </si>
  <si>
    <t>cxcr4b,anxa1a,ggt1a,tlr1,mmp9,tnfrsf1a,tnfaip6,si:ch73-63e15.2,cxcl8a,ptger4b</t>
  </si>
  <si>
    <t>19_Summary</t>
  </si>
  <si>
    <t>GO:0085029</t>
  </si>
  <si>
    <t>extracellular matrix assembly</t>
  </si>
  <si>
    <t>9/19</t>
  </si>
  <si>
    <t>386787,403130,405825,566851,100126122,100126131,100537823,100538070,108180329,30314,30449,333938,337158,337298,387293,406397,555202,555328,556634,562496,562517,562930,565032,565508,566945,569618,571584,100329766,100334431,102467218</t>
  </si>
  <si>
    <t>itga5,has1,mfap4,cemip2,zgc:173915,zgc:171687,si:ch1073-110a20.3,si:ch1073-110a20.2,thbd,apoeb,serpinh1b,myh9a,col1a1a,sulf1,mmp13a,mmp9,col11a1b,serpinh1a,adamtsl7,col2a1a,anln,paplna,hmcn2,loxl2a,mmp14b,adamts8a,marco,mmp20a,col5a1,adamts3</t>
  </si>
  <si>
    <t>19_Member</t>
  </si>
  <si>
    <t>386787,403130,405825,566851,100126122,100126131,100537823,100538070,108180329</t>
  </si>
  <si>
    <t>itga5,has1,mfap4,cemip2,zgc:173915,zgc:171687,si:ch1073-110a20.3,si:ch1073-110a20.2,thbd</t>
  </si>
  <si>
    <t>GO:0043062</t>
  </si>
  <si>
    <t>extracellular structure organization</t>
  </si>
  <si>
    <t>30/179</t>
  </si>
  <si>
    <t>30314,30449,333938,337158,337298,386787,387293,403130,405825,406397,555202,555328,556634,562496,562517,562930,565032,565508,566851,566945,569618,571584,100126122,100126131,100329766,100334431,100537823,100538070,102467218,108180329</t>
  </si>
  <si>
    <t>apoeb,serpinh1b,myh9a,col1a1a,sulf1,itga5,mmp13a,has1,mfap4,mmp9,col11a1b,serpinh1a,adamtsl7,col2a1a,anln,paplna,hmcn2,loxl2a,cemip2,mmp14b,adamts8a,marco,zgc:173915,zgc:171687,mmp20a,col5a1,si:ch1073-110a20.3,si:ch1073-110a20.2,adamts3,thbd</t>
  </si>
  <si>
    <t>GO:0030198</t>
  </si>
  <si>
    <t>extracellular matrix organization</t>
  </si>
  <si>
    <t>29/173</t>
  </si>
  <si>
    <t>30449,333938,337158,337298,386787,387293,403130,405825,406397,555202,555328,556634,562496,562517,562930,565032,565508,566851,566945,569618,571584,100126122,100126131,100329766,100334431,100537823,100538070,102467218,108180329</t>
  </si>
  <si>
    <t>serpinh1b,myh9a,col1a1a,sulf1,itga5,mmp13a,has1,mfap4,mmp9,col11a1b,serpinh1a,adamtsl7,col2a1a,anln,paplna,hmcn2,loxl2a,cemip2,mmp14b,adamts8a,marco,zgc:173915,zgc:171687,mmp20a,col5a1,si:ch1073-110a20.3,si:ch1073-110a20.2,adamts3,thbd</t>
  </si>
  <si>
    <t>GO:0048251</t>
  </si>
  <si>
    <t>elastic fiber assembly</t>
  </si>
  <si>
    <t>6/14</t>
  </si>
  <si>
    <t>405825,100126122,100126131,100537823,100538070,108180329</t>
  </si>
  <si>
    <t>mfap4,zgc:173915,zgc:171687,si:ch1073-110a20.3,si:ch1073-110a20.2,thbd</t>
  </si>
  <si>
    <t>GO:0001867</t>
  </si>
  <si>
    <t>complement activation, lectin pathway</t>
  </si>
  <si>
    <t>5/10</t>
  </si>
  <si>
    <t>405825,100126122,100126131,100537823,100538070</t>
  </si>
  <si>
    <t>mfap4,zgc:173915,zgc:171687,si:ch1073-110a20.3,si:ch1073-110a20.2</t>
  </si>
  <si>
    <t>20_Summary</t>
  </si>
  <si>
    <t>GO:0030225</t>
  </si>
  <si>
    <t>macrophage differentiation</t>
  </si>
  <si>
    <t>8/17</t>
  </si>
  <si>
    <t>30117,30481,64274,436895,445318,560193,641560,100270759,445190,555766,556770,559295,564317,751704,30280,334724,335474,497629,561370,796604,100885851,280650,386856,406463,550236,558477,100037357,550507,796551</t>
  </si>
  <si>
    <t>spi1b,gata1a,csf1ra,irf8,nrros,il34,slc7a7,csf3a,jagn1b,etsrp,gpr183a,ada2b,smarcd2,spi1a,jak1,anxa1a,arpc1b,kitb,jak3,il2rga,il6,klf6a,pdgfra,nfkbiaa,cdca7a,f2r,tnfrsf1b,bdh2,tert</t>
  </si>
  <si>
    <t>20_Member</t>
  </si>
  <si>
    <t>30117,30481,64274,436895,445318,560193,641560,100270759</t>
  </si>
  <si>
    <t>spi1b,gata1a,csf1ra,irf8,nrros,il34,slc7a7,csf3a</t>
  </si>
  <si>
    <t>GO:0002573</t>
  </si>
  <si>
    <t>myeloid leukocyte differentiation</t>
  </si>
  <si>
    <t>14/58</t>
  </si>
  <si>
    <t>30117,30481,64274,436895,445190,445318,555766,556770,559295,560193,564317,641560,751704,100270759</t>
  </si>
  <si>
    <t>spi1b,gata1a,csf1ra,irf8,jagn1b,nrros,etsrp,gpr183a,ada2b,il34,smarcd2,slc7a7,spi1a,csf3a</t>
  </si>
  <si>
    <t>GO:0014004</t>
  </si>
  <si>
    <t>microglia differentiation</t>
  </si>
  <si>
    <t>5/7</t>
  </si>
  <si>
    <t>64274,436895,445318,560193,641560</t>
  </si>
  <si>
    <t>csf1ra,irf8,nrros,il34,slc7a7</t>
  </si>
  <si>
    <t>GO:0002521</t>
  </si>
  <si>
    <t>leukocyte differentiation</t>
  </si>
  <si>
    <t>21/118</t>
  </si>
  <si>
    <t>30117,30280,30481,64274,334724,335474,436895,445190,445318,497629,555766,556770,559295,560193,561370,564317,641560,751704,796604,100270759,100885851</t>
  </si>
  <si>
    <t>spi1b,jak1,gata1a,csf1ra,anxa1a,arpc1b,irf8,jagn1b,nrros,kitb,etsrp,gpr183a,ada2b,il34,jak3,smarcd2,slc7a7,spi1a,il2rga,csf3a,il6</t>
  </si>
  <si>
    <t>GO:0014005</t>
  </si>
  <si>
    <t>microglia development</t>
  </si>
  <si>
    <t>4/5</t>
  </si>
  <si>
    <t>436895,445318,560193,641560</t>
  </si>
  <si>
    <t>irf8,nrros,il34,slc7a7</t>
  </si>
  <si>
    <t>GO:0030223</t>
  </si>
  <si>
    <t>neutrophil differentiation</t>
  </si>
  <si>
    <t>8/25</t>
  </si>
  <si>
    <t>30117,30481,436895,445190,555766,559295,564317,100270759</t>
  </si>
  <si>
    <t>spi1b,gata1a,irf8,jagn1b,etsrp,ada2b,smarcd2,csf3a</t>
  </si>
  <si>
    <t>GO:0030851</t>
  </si>
  <si>
    <t>granulocyte differentiation</t>
  </si>
  <si>
    <t>8/29</t>
  </si>
  <si>
    <t>GO:0002761</t>
  </si>
  <si>
    <t>regulation of myeloid leukocyte differentiation</t>
  </si>
  <si>
    <t>30117,64274,436895,560193,751704</t>
  </si>
  <si>
    <t>spi1b,csf1ra,irf8,il34,spi1a</t>
  </si>
  <si>
    <t>GO:1903706</t>
  </si>
  <si>
    <t>regulation of hemopoiesis</t>
  </si>
  <si>
    <t>13/84</t>
  </si>
  <si>
    <t>30117,30481,64274,280650,334724,386856,406463,436895,550236,558477,560193,751704,100037357</t>
  </si>
  <si>
    <t>spi1b,gata1a,csf1ra,klf6a,anxa1a,pdgfra,nfkbiaa,irf8,cdca7a,f2r,il34,spi1a,tnfrsf1b</t>
  </si>
  <si>
    <t>GO:0061515</t>
  </si>
  <si>
    <t>myeloid cell development</t>
  </si>
  <si>
    <t>11/70</t>
  </si>
  <si>
    <t>30117,30481,64274,280650,436895,445318,550507,560193,641560,796551,100270759</t>
  </si>
  <si>
    <t>spi1b,gata1a,csf1ra,klf6a,irf8,nrros,bdh2,il34,slc7a7,tert,csf3a</t>
  </si>
  <si>
    <t>dre04210</t>
  </si>
  <si>
    <t>Apoptosis</t>
  </si>
  <si>
    <t>38/168</t>
  </si>
  <si>
    <t>57934,58022,58122,58130,65225,114461,321453,324818,335916,336746,337223,337572,368704,373110,373114,393154,402991,406304,406463,406471,406645,406768,436641,450022,497646,541374,550475,553634,554157,557302,558045,562317,563053,566604,567460,767645,768248,100135062</t>
  </si>
  <si>
    <t>actb1,casp8,mcl1a,tradd,ctsd,tnfrsfa,ctsla,ctsh,jun,napsa,tuba5,ctss2.2,ctsc,birc5a,cflara,tuba8l4,gadd45ga,gadd45ba,nfkbiaa,tnfrsf1a,ctsba,capn1,ctsl.1,ctsz,gadd45bb,capn2a,ctsk,casp7,ctss2.1,casp10,parp4,fadd,capn2b,casp3b,ripk1l,zgc:153993,fas,csf2rb</t>
  </si>
  <si>
    <t>ko04210</t>
  </si>
  <si>
    <t>dre04060</t>
  </si>
  <si>
    <t>Cytokine-cytokine receptor interaction</t>
  </si>
  <si>
    <t>39/176</t>
  </si>
  <si>
    <t>64274,114447,386856,405770,406471,445410,497629,553181,553366,553500,553957,554167,562247,563884,567241,570404,571217,572204,768248,791973,796604,797527,799204,799475,100002946,100003859,100004988,100006778,100037357,100134971,100134976,100135062,100135755,100150233,100150664,100188894,100270764,100333821,100885851</t>
  </si>
  <si>
    <t>csf1ra,cxcr4b,pdgfra,il1b,tnfrsf1a,il12a,kitb,kitlgb,ccr9a,xcr1a.1,il10,tnfb,clcf1,tgfb1b,lepr,il11a,tnfrsf18,nradd,fas,cxcr3.2,il2rga,crfb4,zmp:0000000936,il13ra1,cxcl8a,cxcl8b.3,ccr2,il6st,tnfrsf1b,il12rb2,il21r.1,csf2rb,il6r,lepa,met,il4,cd40,tnfrsf11a,il6</t>
  </si>
  <si>
    <t>ko04060</t>
  </si>
  <si>
    <t>dre04621</t>
  </si>
  <si>
    <t>NOD-like receptor signaling pathway</t>
  </si>
  <si>
    <t>34/154</t>
  </si>
  <si>
    <t>30280,57923,57933,58022,335916,368359,393386,393551,403013,405770,406463,406645,431715,436615,436734,437024,557239,557302,557810,562317,563907,564854,567460,570622,641582,767660,796425,100001532,100002946,100003859,100004555,100150844,100885851,101243556,403127,403136,403138,403139,405811,445410,550475,563727,100270764,58130,561108,100148871,80973,321046,368771,406471,406596,406715,503703,554167,556399,566604,768248,100149189</t>
  </si>
  <si>
    <t>jak1,pycard,caspa,casp8,jun,txnipa,cybb,cyba,irf9,il1b,nfkbiaa,ctsba,rbck1,gbp1,txn,ikbke,antxr2a,casp10,mapk12b,fadd,antxr1c,irf3,ripk1l,gbp2,pstpip1b,tank,card9,plcb3,cxcl8a,cxcl8b.3,ripk3,prkcdb,il6,sting1,tlr1,tlr8b,tlr5a,tlr5b,irf5,il12a,ctsk,map3k8,cd40,tradd,cyldl,dhx58,cdk1,c3a.1,tap2a,tnfrsf1a,socs3b,cdk2,pkz,tnfb,cfp,casp3b,fas,si:ch73-237c6.1</t>
  </si>
  <si>
    <t>30280,57923,57933,58022,335916,368359,393386,393551,403013,405770,406463,406645,431715,436615,436734,437024,557239,557302,557810,562317,563907,564854,567460,570622,641582,767660,796425,100001532,100002946,100003859,100004555,100150844,100885851,101243556</t>
  </si>
  <si>
    <t>jak1,pycard,caspa,casp8,jun,txnipa,cybb,cyba,irf9,il1b,nfkbiaa,ctsba,rbck1,gbp1,txn,ikbke,antxr2a,casp10,mapk12b,fadd,antxr1c,irf3,ripk1l,gbp2,pstpip1b,tank,card9,plcb3,cxcl8a,cxcl8b.3,ripk3,prkcdb,il6,sting1</t>
  </si>
  <si>
    <t>ko04621</t>
  </si>
  <si>
    <t>dre04620</t>
  </si>
  <si>
    <t>Toll-like receptor signaling pathway</t>
  </si>
  <si>
    <t>22/97</t>
  </si>
  <si>
    <t>58022,335916,403127,403136,403138,403139,405770,405811,406463,437024,445410,550475,557302,557810,562317,563727,564854,567460,100002946,100003859,100270764,100885851</t>
  </si>
  <si>
    <t>casp8,jun,tlr1,tlr8b,tlr5a,tlr5b,il1b,irf5,nfkbiaa,ikbke,il12a,ctsk,casp10,mapk12b,fadd,map3k8,irf3,ripk1l,cxcl8a,cxcl8b.3,cd40,il6</t>
  </si>
  <si>
    <t>ko04620</t>
  </si>
  <si>
    <t>dre04622</t>
  </si>
  <si>
    <t>RIG-I-like receptor signaling pathway</t>
  </si>
  <si>
    <t>16/62</t>
  </si>
  <si>
    <t>58022,58130,406463,437024,445410,557302,557810,561108,562317,564854,567460,767660,100002946,100003859,100148871,101243556</t>
  </si>
  <si>
    <t>casp8,tradd,nfkbiaa,ikbke,il12a,casp10,mapk12b,cyldl,fadd,irf3,ripk1l,tank,cxcl8a,cxcl8b.3,dhx58,sting1</t>
  </si>
  <si>
    <t>ko04622</t>
  </si>
  <si>
    <t>dre04623</t>
  </si>
  <si>
    <t>Cytosolic DNA-sensing pathway</t>
  </si>
  <si>
    <t>10/42</t>
  </si>
  <si>
    <t>57923,57933,405770,406463,437024,564854,567460,100004555,100885851,101243556</t>
  </si>
  <si>
    <t>pycard,caspa,il1b,nfkbiaa,ikbke,irf3,ripk1l,ripk3,il6,sting1</t>
  </si>
  <si>
    <t>ko04623</t>
  </si>
  <si>
    <t>dre05168</t>
  </si>
  <si>
    <t>Herpes simplex virus 1 infection</t>
  </si>
  <si>
    <t>24/185</t>
  </si>
  <si>
    <t>30280,58022,80973,321046,335916,368771,403013,405770,406463,406471,406596,406715,437024,445410,503703,554167,556399,557302,562317,564854,566604,768248,100149189,100885851</t>
  </si>
  <si>
    <t>jak1,casp8,cdk1,c3a.1,jun,tap2a,irf9,il1b,nfkbiaa,tnfrsf1a,socs3b,cdk2,ikbke,il12a,pkz,tnfb,cfp,casp10,fadd,irf3,casp3b,fas,si:ch73-237c6.1,il6</t>
  </si>
  <si>
    <t>ko05168</t>
  </si>
  <si>
    <t>Herpes simplex infection</t>
  </si>
  <si>
    <t>dre05132</t>
  </si>
  <si>
    <t>Salmonella infection</t>
  </si>
  <si>
    <t>23/97</t>
  </si>
  <si>
    <t>57923,57933,57934,114456,335158,335474,335916,336504,336933,393653,394056,403138,403139,405770,557810,562529,571256,793158,100002946,100003859,100007897,100048921,100885851</t>
  </si>
  <si>
    <t>pycard,caspa,actb1,arpc4,wasb,arpc1b,jun,arpc5a,rhogb,rhogd,wasf2,tlr5a,tlr5b,il1b,mapk12b,flna,wasa,cdc42l,cxcl8a,cxcl8b.3,pkn1b,flnca,il6</t>
  </si>
  <si>
    <t>ko05132</t>
  </si>
  <si>
    <t>dre04110</t>
  </si>
  <si>
    <t>Cell cycle</t>
  </si>
  <si>
    <t>28/138</t>
  </si>
  <si>
    <t>57925,80973,192295,192323,192338,280649,286747,317763,327060,334315,336998,337598,402825,402908,402991,406304,406353,406479,406695,406715,492768,497646,554509,563884,566409,100151416,100307076,101885420</t>
  </si>
  <si>
    <t>cdc25b,cdk1,ccna2,mcm3,mcm2,plk1,mcm5,ttk,wee1,orc3,chek2,mcm4,cdc6,e2f5,gadd45ga,gadd45ba,cdc20,orc5,cdc45,cdk2,cdc7,gadd45bb,orc1,tgfb1b,mcm6,cdkn1a,bub1,e2f1</t>
  </si>
  <si>
    <t>ko04110</t>
  </si>
  <si>
    <t>dre04142</t>
  </si>
  <si>
    <t>Lysosome</t>
  </si>
  <si>
    <t>28/144</t>
  </si>
  <si>
    <t>65225,195824,266798,282673,321453,321818,324818,327635,336746,337572,368704,393128,406342,406625,406645,431731,436641,447897,449649,450022,550475,554157,562996,791159,792966,798347,100000085,100000399</t>
  </si>
  <si>
    <t>ctsd,atp6ap1b,ap3m1,npc2,ctsla,ctsa,ctsh,gnsb,napsa,ctss2.2,ctsc,manba,tcirg1b,lgmn,ctsba,litaf,ctsl.1,ap1s3b,galca,ctsz,ctsk,ctss2.1,dnase2b,galns,si:ch211-122f10.4,tpp1,si:ch211-212k18.7,dnase2</t>
  </si>
  <si>
    <t>ko04142</t>
  </si>
  <si>
    <t>dre04115</t>
  </si>
  <si>
    <t>p53 signaling pathway</t>
  </si>
  <si>
    <t>19/75</t>
  </si>
  <si>
    <t>30733,58022,80973,324137,336998,402991,403079,406304,406715,497646,553652,557302,558619,566604,767645,768248,100136840,100149745,100151416</t>
  </si>
  <si>
    <t>rrm2,casp8,cdk1,cd82b,chek2,gadd45ga,igfbp3,gadd45ba,cdk2,gadd45bb,gtse1,casp10,si:dkey-42i9.6,casp3b,zgc:153993,fas,serpine1,sesn2,cdkn1a</t>
  </si>
  <si>
    <t>ko04115</t>
  </si>
  <si>
    <t>dre04145</t>
  </si>
  <si>
    <t>Phagosome</t>
  </si>
  <si>
    <t>27/156</t>
  </si>
  <si>
    <t>30248,57934,195824,321046,321315,321453,337223,337572,368771,386787,393154,393386,393551,403014,406342,406811,436641,450017,550458,554157,557797,559502,562473,571584,791986,100002113,100536533</t>
  </si>
  <si>
    <t>calr3a,actb1,atp6ap1b,c3a.1,calr3b,ctsla,tuba5,ctss2.2,tap2a,itga5,tuba8l4,cybb,cyba,ncf4,tcirg1b,zgc:55461,ctsl.1,atp6v0e1,tubb6,ctss2.1,itgb2,mrc1b,ncf2,marco,sec61b,coro1a,itga2.2</t>
  </si>
  <si>
    <t>ko04145</t>
  </si>
  <si>
    <t>dre04933</t>
  </si>
  <si>
    <t>AGE-RAGE signaling pathway in diabetic complications</t>
  </si>
  <si>
    <t>22/123</t>
  </si>
  <si>
    <t>30767,58054,335916,337158,393386,405770,557810,561747,563884,566604,567257,767645,793158,794575,100001532,100002946,100003859,100005469,100136840,100150844,100885851,108180329</t>
  </si>
  <si>
    <t>stat3,pim2,jun,col1a1a,cybb,il1b,mapk12b,plcg2,tgfb1b,casp3b,f3a,zgc:153993,cdc42l,agtr1a,plcb3,cxcl8a,cxcl8b.3,fn1a,serpine1,prkcdb,il6,thbd</t>
  </si>
  <si>
    <t>ko04933</t>
  </si>
  <si>
    <t>dre00520</t>
  </si>
  <si>
    <t>Amino sugar and nucleotide sugar metabolism</t>
  </si>
  <si>
    <t>11/57</t>
  </si>
  <si>
    <t>322420,322780,368229,393469,406339,445097,449829,550565,569945,678540,751668</t>
  </si>
  <si>
    <t>chia.6,nansa,pmm2,gmppab,hk2,gmppb,galk1,gnpda1,gfpt2,gale,gck</t>
  </si>
  <si>
    <t>ko00520</t>
  </si>
  <si>
    <t>dre04810</t>
  </si>
  <si>
    <t>Regulation of actin cytoskeleton</t>
  </si>
  <si>
    <t>31/263</t>
  </si>
  <si>
    <t>30592,57934,114456,266749,286739,321099,326825,335158,335474,336504,386787,386856,394056,403001,415151,449660,493181,541475,556951,557797,557935,558477,563030,571256,793158,100002928,100005469,100331333,100499533,100536533,100536705</t>
  </si>
  <si>
    <t>myl7,actb1,arpc4,pak2a,msna,gsna,gna13a,wasb,arpc1b,arpc5a,itga5,pdgfra,wasf2,cfl2,rac2,rras,fgf7,itga11a,nckap1l,itgb2,zmp:0000001082,f2r,iqgap2,wasa,cdc42l,iqgap1,fn1a,itga4,itgb6,itga2.2,itgae.2</t>
  </si>
  <si>
    <t>ko04810</t>
  </si>
  <si>
    <t>dre04672</t>
  </si>
  <si>
    <t>Intestinal immune network for IgA production</t>
  </si>
  <si>
    <t>8/40</t>
  </si>
  <si>
    <t>114447,553366,553957,563884,100188894,100270764,100331333,100885851</t>
  </si>
  <si>
    <t>cxcr4b,ccr9a,il10,tgfb1b,il4,cd40,itga4,il6</t>
  </si>
  <si>
    <t>ko04672</t>
  </si>
  <si>
    <t>dre04141</t>
  </si>
  <si>
    <t>Protein processing in endoplasmic reticulum</t>
  </si>
  <si>
    <t>22/180</t>
  </si>
  <si>
    <t>30248,30671,266757,321315,327133,327244,378848,378851,386590,393371,393975,406549,406673,406768,503703,541374,554998,560210,563053,767645,791986,100126123</t>
  </si>
  <si>
    <t>calr3a,hsp70.3,tram1,calr3b,hyou1,dnajb1b,hspa5,pdia3,hsp90b1,dnajc5gb,bag2,ckap4,p4hb,capn1,pkz,capn2a,pdia4,hsp70l,capn2b,zgc:153993,sec61b,hsp70.1</t>
  </si>
  <si>
    <t>ko04141</t>
  </si>
  <si>
    <t>R-DRE-168249</t>
  </si>
  <si>
    <t>Innate Immune System</t>
  </si>
  <si>
    <t>80/502</t>
  </si>
  <si>
    <t>30647,30648,30665,30666,30671,57933,259303,282673,323919,327387,334527,335573,335916,336381,336933,373081,393342,393551,394108,402979,403014,405783,406276,406549,406645,436816,436926,447944,449788,494155,541383,554157,557797,557810,560548,562473,563030,564076,564517,564854,564958,566658,567537,568153,568653,568904,570832,570907,571908,571938,678516,768123,791159,792182,792196,792225,795785,796425,797433,100000085,100000934,100000959,100002627,100002946,100004382,100005593,100101464,100126123,100150474,100192215,100319064,100320176,100331729,100333601,100334824,100535437,100536594,101243556,101885260,101887158</t>
  </si>
  <si>
    <t>psme2,psme1,psmb9a,psmb8a,hsp70.3,caspa,caspb,npc2,alcamb,bin2b,cap1,ptpn6,jun,cotl1,rhogb,mvp,zgc:64051,cyba,stk10,cdab,ncf4,ostf1,s100a10b,ckap4,ctsba,psmb10,serpinb1,fabp4a,s100a10a,serpinb1l1,ms4a17a.9,ctss2.1,itgb2,mapk12b,si:ch211-15b10.6,ncf2,iqgap2,unc13d,gab2,irf3,si:ch211-194p6.12,tcnbb,cxcl20,fpr1,btk,eef2a.2,c7b,rab27a,tmem176,pld3,tnfaip6,b4galt1l,galns,eef2a.1,dnase1l1,cst14a.2,cxcl18b,card9,krt8,si:ch211-212k18.7,unc93b1,c5ar1,ptafr,cxcl8a,qsox1,adam8b,fcer1g,hsp70.1,si:dkey-42l23.4,casp20,si:ch211-264f5.6,si:ch73-343l4.8,tmem176l.4,mmp25b,icam3,ano6,cxcl8b.1,sting1,si:ch73-111e15.1,tmem176l.3a</t>
  </si>
  <si>
    <t>R-DRE-6798695</t>
  </si>
  <si>
    <t>Neutrophil degranulation</t>
  </si>
  <si>
    <t>57/321</t>
  </si>
  <si>
    <t>30671,282673,327387,334527,335573,336381,336933,373081,393342,393551,394108,402979,405783,406276,406549,406645,436926,447944,449788,494155,541383,554157,557797,563030,564076,566658,567537,568153,568904,570907,571908,678516,768123,791159,792182,792196,792225,795785,797433,100000085,100000959,100002627,100002946,100004382,100005593,100101464,100126123,100150474,100319064,100320176,100331729,100333601,100535437,100536594,101243556,101885260,101887158</t>
  </si>
  <si>
    <t>hsp70.3,npc2,bin2b,cap1,ptpn6,cotl1,rhogb,mvp,zgc:64051,cyba,stk10,cdab,ostf1,s100a10b,ckap4,ctsba,serpinb1,fabp4a,s100a10a,serpinb1l1,ms4a17a.9,ctss2.1,itgb2,iqgap2,unc13d,tcnbb,cxcl20,fpr1,eef2a.2,rab27a,tmem176,tnfaip6,b4galt1l,galns,eef2a.1,dnase1l1,cst14a.2,cxcl18b,krt8,si:ch211-212k18.7,c5ar1,ptafr,cxcl8a,qsox1,adam8b,fcer1g,hsp70.1,si:dkey-42l23.4,si:ch211-264f5.6,si:ch73-343l4.8,tmem176l.4,mmp25b,ano6,cxcl8b.1,sting1,si:ch73-111e15.1,tmem176l.3a</t>
  </si>
  <si>
    <t>R-DRE-6783589</t>
  </si>
  <si>
    <t>Interleukin-6 family signaling</t>
  </si>
  <si>
    <t>8/11</t>
  </si>
  <si>
    <t>30767,406596,436923,562247,565104,100006778,100134971,100885851,406673,80973</t>
  </si>
  <si>
    <t>stat3,socs3b,crlf1a,clcf1,lifrb,il6st,il12rb2,il6,p4hb,cdk1</t>
  </si>
  <si>
    <t>30767,406596,436923,562247,565104,100006778,100134971,100885851</t>
  </si>
  <si>
    <t>stat3,socs3b,crlf1a,clcf1,lifrb,il6st,il12rb2,il6</t>
  </si>
  <si>
    <t>R-DRE-6788467</t>
  </si>
  <si>
    <t>IL-6-type cytokine receptor ligand interactions</t>
  </si>
  <si>
    <t>5/8</t>
  </si>
  <si>
    <t>436923,562247,565104,100006778,100134971</t>
  </si>
  <si>
    <t>crlf1a,clcf1,lifrb,il6st,il12rb2</t>
  </si>
  <si>
    <t>R-DRE-1059683</t>
  </si>
  <si>
    <t>Interleukin-6 signaling</t>
  </si>
  <si>
    <t>30767,406596,100006778,100885851</t>
  </si>
  <si>
    <t>stat3,socs3b,il6st,il6</t>
  </si>
  <si>
    <t>R-DRE-447115</t>
  </si>
  <si>
    <t>Interleukin-12 family signaling</t>
  </si>
  <si>
    <t>3/4</t>
  </si>
  <si>
    <t>30767,406673,100006778</t>
  </si>
  <si>
    <t>stat3,p4hb,il6st</t>
  </si>
  <si>
    <t>R-DRE-110056</t>
  </si>
  <si>
    <t>MAPK3 (ERK1) activation</t>
  </si>
  <si>
    <t>80973,100006778,100885851</t>
  </si>
  <si>
    <t>cdk1,il6st,il6</t>
  </si>
  <si>
    <t>R-DRE-1280215</t>
  </si>
  <si>
    <t>Cytokine Signaling in Immune system</t>
  </si>
  <si>
    <t>50/332</t>
  </si>
  <si>
    <t>30647,30648,30665,30666,30767,57933,57934,64274,259303,323919,334613,335573,335916,337663,386856,393607,403013,406276,406596,406673,436816,436923,449788,493181,557258,557810,560193,561370,562247,564517,564854,565104,571217,571368,795096,797938,100001302,100006778,100037357,100134971,100134976,100149956,100150664,100192216,100270759,100270764,100331628,100333821,100885851,101885596</t>
  </si>
  <si>
    <t>psme2,psme1,psmb9a,psmb8a,stat3,caspa,actb1,csf1ra,caspb,alcamb,fn1b,ptpn6,jun,mxe,pdgfra,apbb1ip,irf9,s100a10b,socs3b,p4hb,psmb10,crlf1a,s100a10a,fgf7,ptk2ba,mapk12b,il34,jak3,clcf1,gab2,irf3,lifrb,tnfrsf18,ifngr1,ifit16,hbegfa,uba7,il6st,tnfrsf1b,il12rb2,il21r.1,rgl3a,met,il15ra,csf3a,cd40,tnfsf11,tnfrsf11a,il6,hck</t>
  </si>
  <si>
    <t>R-DRE-449147</t>
  </si>
  <si>
    <t>Signaling by Interleukins</t>
  </si>
  <si>
    <t>26/127</t>
  </si>
  <si>
    <t>30767,57933,64274,259303,323919,335573,335916,406276,406596,406673,436923,449788,557258,560193,561370,562247,564517,565104,571368,100006778,100134971,100134976,100192216,100270759,100885851,101885596</t>
  </si>
  <si>
    <t>stat3,caspa,csf1ra,caspb,alcamb,ptpn6,jun,s100a10b,socs3b,p4hb,crlf1a,s100a10a,ptk2ba,il34,jak3,clcf1,gab2,lifrb,ifngr1,il6st,il12rb2,il21r.1,il15ra,csf3a,il6,hck</t>
  </si>
  <si>
    <t>R-DRE-69278</t>
  </si>
  <si>
    <t>Cell Cycle, Mitotic</t>
  </si>
  <si>
    <t>47/320</t>
  </si>
  <si>
    <t>30627,30647,30648,30665,30666,57925,80973,192323,192332,192338,321452,325449,327060,334315,336439,337598,393280,402908,406353,406457,406479,406695,406715,436816,445392,445395,492707,492768,550458,553396,553405,554146,554147,562197,567359,570062,570945,572344,572562,767734,767754,795591,100005291,100037337,100151416,100307076,107966129,368727,406778,447872,613144,57934,323197,326825,336933,393551,403014,406276,406608,406779,449788,492469,559080,562052,562468,562473,563030,799355,100003547,100005849</t>
  </si>
  <si>
    <t>kif23,psme2,psme1,psmb9a,psmb8a,cdc25b,cdk1,mcm3,smc4,mcm2,smc2,kif20a,wee1,orc3,zwilch,mcm4,nuf2,e2f5,cdc20,rcc1,orc5,cdc45,cdk2,psmb10,fbxo5,esco2,ncapg,cdc7,tubb6,mcm10,pole,gins2,spc24,cenpt,cenph,ncaph,nup210,numa1,gins4,ptk6b,cenpe,si:ch211-114n24.6,ercc6l,ncapg2,cdkn1a,bub1,tpx2,mis18bp1,exo1,dscc1,dkc1,actb1,racgap1,gna13a,rhogb,cyba,ncf4,s100a10b,arhgap11a,tax1bp3,s100a10a,arhgef39,cftr,kif14,arhgap25,ncf2,iqgap2,pfn1,arhgap15,rhov</t>
  </si>
  <si>
    <t>30627,30647,30648,30665,30666,57925,80973,192323,192332,192338,321452,325449,327060,334315,336439,337598,393280,402908,406353,406457,406479,406695,406715,436816,445392,445395,492707,492768,550458,553396,553405,554146,554147,562197,567359,570062,570945,572344,572562,767734,767754,795591,100005291,100037337,100151416,100307076,107966129</t>
  </si>
  <si>
    <t>kif23,psme2,psme1,psmb9a,psmb8a,cdc25b,cdk1,mcm3,smc4,mcm2,smc2,kif20a,wee1,orc3,zwilch,mcm4,nuf2,e2f5,cdc20,rcc1,orc5,cdc45,cdk2,psmb10,fbxo5,esco2,ncapg,cdc7,tubb6,mcm10,pole,gins2,spc24,cenpt,cenph,ncaph,nup210,numa1,gins4,ptk6b,cenpe,si:ch211-114n24.6,ercc6l,ncapg2,cdkn1a,bub1,tpx2</t>
  </si>
  <si>
    <t>R-DRE-1640170</t>
  </si>
  <si>
    <t>Cell Cycle</t>
  </si>
  <si>
    <t>51/380</t>
  </si>
  <si>
    <t>30627,30647,30648,30665,30666,57925,80973,192323,192332,192338,321452,325449,327060,334315,336439,337598,368727,393280,402908,406353,406457,406479,406695,406715,406778,436816,445392,445395,447872,492707,492768,550458,553396,553405,554146,554147,562197,567359,570062,570945,572344,572562,613144,767734,767754,795591,100005291,100037337,100151416,100307076,107966129</t>
  </si>
  <si>
    <t>kif23,psme2,psme1,psmb9a,psmb8a,cdc25b,cdk1,mcm3,smc4,mcm2,smc2,kif20a,wee1,orc3,zwilch,mcm4,mis18bp1,nuf2,e2f5,cdc20,rcc1,orc5,cdc45,cdk2,exo1,psmb10,fbxo5,esco2,dscc1,ncapg,cdc7,tubb6,mcm10,pole,gins2,spc24,cenpt,cenph,ncaph,nup210,numa1,gins4,dkc1,ptk6b,cenpe,si:ch211-114n24.6,ercc6l,ncapg2,cdkn1a,bub1,tpx2</t>
  </si>
  <si>
    <t>R-DRE-69620</t>
  </si>
  <si>
    <t>Cell Cycle Checkpoints</t>
  </si>
  <si>
    <t>28/186</t>
  </si>
  <si>
    <t>30647,30648,30665,30666,57925,80973,192323,192338,327060,334315,336439,337598,393280,406353,406479,406695,406715,406778,436816,492768,553396,554147,562197,567359,767754,100005291,100151416,100307076</t>
  </si>
  <si>
    <t>psme2,psme1,psmb9a,psmb8a,cdc25b,cdk1,mcm3,mcm2,wee1,orc3,zwilch,mcm4,nuf2,cdc20,orc5,cdc45,cdk2,exo1,psmb10,cdc7,mcm10,spc24,cenpt,cenph,cenpe,ercc6l,cdkn1a,bub1</t>
  </si>
  <si>
    <t>R-DRE-194315</t>
  </si>
  <si>
    <t>Signaling by Rho GTPases</t>
  </si>
  <si>
    <t>29/225</t>
  </si>
  <si>
    <t>57925,57934,323197,326825,336439,336933,393280,393551,403014,406276,406353,406608,406779,449788,492469,554147,559080,562052,562197,562468,562473,563030,567359,767754,799355,100003547,100005291,100005849,100307076</t>
  </si>
  <si>
    <t>cdc25b,actb1,racgap1,gna13a,zwilch,rhogb,nuf2,cyba,ncf4,s100a10b,cdc20,arhgap11a,tax1bp3,s100a10a,arhgef39,spc24,cftr,kif14,cenpt,arhgap25,ncf2,iqgap2,cenph,cenpe,pfn1,arhgap15,ercc6l,rhov,bub1</t>
  </si>
  <si>
    <t>R-DRE-195258</t>
  </si>
  <si>
    <t>RHO GTPase Effectors</t>
  </si>
  <si>
    <t>22/154</t>
  </si>
  <si>
    <t>57925,57934,336439,336933,393280,393551,403014,406276,406353,406779,449788,554147,559080,562052,562197,562473,563030,567359,767754,799355,100005291,100307076</t>
  </si>
  <si>
    <t>cdc25b,actb1,zwilch,rhogb,nuf2,cyba,ncf4,s100a10b,cdc20,tax1bp3,s100a10a,spc24,cftr,kif14,cenpt,ncf2,iqgap2,cenph,cenpe,pfn1,ercc6l,bub1</t>
  </si>
  <si>
    <t>R-DRE-68877</t>
  </si>
  <si>
    <t>Mitotic Prometaphase</t>
  </si>
  <si>
    <t>17/117</t>
  </si>
  <si>
    <t>80973,192332,321452,336439,393280,406353,492707,550458,554147,562197,567359,570062,572344,767754,795591,100005291,100307076</t>
  </si>
  <si>
    <t>cdk1,smc4,smc2,zwilch,nuf2,cdc20,ncapg,tubb6,spc24,cenpt,cenph,ncaph,numa1,cenpe,si:ch211-114n24.6,ercc6l,bub1</t>
  </si>
  <si>
    <t>R-DRE-68886</t>
  </si>
  <si>
    <t>M Phase</t>
  </si>
  <si>
    <t>28/238</t>
  </si>
  <si>
    <t>30627,30647,30648,30665,30666,80973,192332,321452,325449,336439,393280,406353,406457,436816,445392,492707,550458,554147,562197,567359,570062,570945,572344,767754,795591,100005291,100037337,100307076</t>
  </si>
  <si>
    <t>kif23,psme2,psme1,psmb9a,psmb8a,cdk1,smc4,smc2,kif20a,zwilch,nuf2,cdc20,rcc1,psmb10,fbxo5,ncapg,tubb6,spc24,cenpt,cenph,ncaph,nup210,numa1,cenpe,si:ch211-114n24.6,ercc6l,ncapg2,bub1</t>
  </si>
  <si>
    <t>R-DRE-2500257</t>
  </si>
  <si>
    <t>Resolution of Sister Chromatid Cohesion</t>
  </si>
  <si>
    <t>12/75</t>
  </si>
  <si>
    <t>80973,336439,393280,406353,550458,554147,562197,567359,767754,795591,100005291,100307076</t>
  </si>
  <si>
    <t>cdk1,zwilch,nuf2,cdc20,tubb6,spc24,cenpt,cenph,cenpe,si:ch211-114n24.6,ercc6l,bub1</t>
  </si>
  <si>
    <t>R-DRE-9648025</t>
  </si>
  <si>
    <t>EML4 and NUDC in mitotic spindle formation</t>
  </si>
  <si>
    <t>11/68</t>
  </si>
  <si>
    <t>336439,393280,406353,550458,554147,562197,567359,767754,795591,100005291,100307076</t>
  </si>
  <si>
    <t>zwilch,nuf2,cdc20,tubb6,spc24,cenpt,cenph,cenpe,si:ch211-114n24.6,ercc6l,bub1</t>
  </si>
  <si>
    <t>R-DRE-2555396</t>
  </si>
  <si>
    <t>Mitotic Metaphase and Anaphase</t>
  </si>
  <si>
    <t>19/154</t>
  </si>
  <si>
    <t>30647,30648,30665,30666,80973,336439,393280,406353,406457,436816,445392,550458,554147,562197,567359,767754,795591,100005291,100307076</t>
  </si>
  <si>
    <t>psme2,psme1,psmb9a,psmb8a,cdk1,zwilch,nuf2,cdc20,rcc1,psmb10,fbxo5,tubb6,spc24,cenpt,cenph,cenpe,si:ch211-114n24.6,ercc6l,bub1</t>
  </si>
  <si>
    <t>R-DRE-176187</t>
  </si>
  <si>
    <t>Activation of ATR in response to replication stress</t>
  </si>
  <si>
    <t>10/22</t>
  </si>
  <si>
    <t>57925,192323,192338,334315,337598,406479,406695,406715,492768,553396,553405,30647,30648,30665,30666,327060,436816,767734,100151416,402908,445395,554146,572562,80973,406778,30671,368243,100126123,571217,100037357,100270764,100331628,100333821</t>
  </si>
  <si>
    <t>cdc25b,mcm3,mcm2,orc3,mcm4,orc5,cdc45,cdk2,cdc7,mcm10,pole,psme2,psme1,psmb9a,psmb8a,wee1,psmb10,ptk6b,cdkn1a,e2f5,esco2,gins2,gins4,cdk1,exo1,hsp70.3,hspb1,hsp70.1,tnfrsf18,tnfrsf1b,cd40,tnfsf11,tnfrsf11a</t>
  </si>
  <si>
    <t>57925,192323,192338,334315,337598,406479,406695,406715,492768,553396</t>
  </si>
  <si>
    <t>cdc25b,mcm3,mcm2,orc3,mcm4,orc5,cdc45,cdk2,cdc7,mcm10</t>
  </si>
  <si>
    <t>R-DRE-68962</t>
  </si>
  <si>
    <t>Activation of the pre-replicative complex</t>
  </si>
  <si>
    <t>192323,192338,334315,337598,406479,406695,406715,492768,553396,553405</t>
  </si>
  <si>
    <t>mcm3,mcm2,orc3,mcm4,orc5,cdc45,cdk2,cdc7,mcm10,pole</t>
  </si>
  <si>
    <t>R-DRE-69206</t>
  </si>
  <si>
    <t>G1/S Transition</t>
  </si>
  <si>
    <t>19/80</t>
  </si>
  <si>
    <t>30647,30648,30665,30666,57925,192323,192338,327060,334315,337598,406479,406695,406715,436816,492768,553396,553405,767734,100151416</t>
  </si>
  <si>
    <t>psme2,psme1,psmb9a,psmb8a,cdc25b,mcm3,mcm2,wee1,orc3,mcm4,orc5,cdc45,cdk2,psmb10,cdc7,mcm10,pole,ptk6b,cdkn1a</t>
  </si>
  <si>
    <t>R-DRE-453279</t>
  </si>
  <si>
    <t>Mitotic G1 phase and G1/S transition</t>
  </si>
  <si>
    <t>20/96</t>
  </si>
  <si>
    <t>30647,30648,30665,30666,57925,192323,192338,327060,334315,337598,402908,406479,406695,406715,436816,492768,553396,553405,767734,100151416</t>
  </si>
  <si>
    <t>psme2,psme1,psmb9a,psmb8a,cdc25b,mcm3,mcm2,wee1,orc3,mcm4,e2f5,orc5,cdc45,cdk2,psmb10,cdc7,mcm10,pole,ptk6b,cdkn1a</t>
  </si>
  <si>
    <t>R-DRE-69002</t>
  </si>
  <si>
    <t>DNA Replication Pre-Initiation</t>
  </si>
  <si>
    <t>15/60</t>
  </si>
  <si>
    <t>30647,30648,30665,30666,192323,192338,334315,337598,406479,406695,406715,436816,492768,553396,553405</t>
  </si>
  <si>
    <t>psme2,psme1,psmb9a,psmb8a,mcm3,mcm2,orc3,mcm4,orc5,cdc45,cdk2,psmb10,cdc7,mcm10,pole</t>
  </si>
  <si>
    <t>R-DRE-69242</t>
  </si>
  <si>
    <t>S Phase</t>
  </si>
  <si>
    <t>19/104</t>
  </si>
  <si>
    <t>30647,30648,30665,30666,57925,192323,192338,327060,334315,337598,406479,406715,436816,445395,553405,554146,572562,767734,100151416</t>
  </si>
  <si>
    <t>psme2,psme1,psmb9a,psmb8a,cdc25b,mcm3,mcm2,wee1,orc3,mcm4,orc5,cdk2,psmb10,esco2,pole,gins2,gins4,ptk6b,cdkn1a</t>
  </si>
  <si>
    <t>R-DRE-69306</t>
  </si>
  <si>
    <t>DNA Replication</t>
  </si>
  <si>
    <t>17/88</t>
  </si>
  <si>
    <t>30647,30648,30665,30666,192323,192338,334315,337598,406479,406695,406715,436816,492768,553396,553405,554146,572562</t>
  </si>
  <si>
    <t>psme2,psme1,psmb9a,psmb8a,mcm3,mcm2,orc3,mcm4,orc5,cdc45,cdk2,psmb10,cdc7,mcm10,pole,gins2,gins4</t>
  </si>
  <si>
    <t>R-DRE-69481</t>
  </si>
  <si>
    <t>G2/M Checkpoints</t>
  </si>
  <si>
    <t>18/107</t>
  </si>
  <si>
    <t>30647,30648,30665,30666,57925,80973,192323,192338,327060,334315,337598,406479,406695,406715,406778,436816,492768,553396</t>
  </si>
  <si>
    <t>psme2,psme1,psmb9a,psmb8a,cdc25b,cdk1,mcm3,mcm2,wee1,orc3,mcm4,orc5,cdc45,cdk2,exo1,psmb10,cdc7,mcm10</t>
  </si>
  <si>
    <t>R-DRE-68949</t>
  </si>
  <si>
    <t>Orc1 removal from chromatin</t>
  </si>
  <si>
    <t>30647,30648,30665,30666,192323,192338,334315,337598,406479,406715,436816</t>
  </si>
  <si>
    <t>psme2,psme1,psmb9a,psmb8a,mcm3,mcm2,orc3,mcm4,orc5,cdk2,psmb10</t>
  </si>
  <si>
    <t>R-DRE-68867</t>
  </si>
  <si>
    <t>Assembly of the pre-replicative complex</t>
  </si>
  <si>
    <t>10/47</t>
  </si>
  <si>
    <t>30647,30648,30665,30666,192323,192338,334315,337598,406479,436816</t>
  </si>
  <si>
    <t>psme2,psme1,psmb9a,psmb8a,mcm3,mcm2,orc3,mcm4,orc5,psmb10</t>
  </si>
  <si>
    <t>R-DRE-69239</t>
  </si>
  <si>
    <t>Synthesis of DNA</t>
  </si>
  <si>
    <t>14/82</t>
  </si>
  <si>
    <t>30647,30648,30665,30666,192323,192338,334315,337598,406479,406715,436816,553405,554146,572562</t>
  </si>
  <si>
    <t>psme2,psme1,psmb9a,psmb8a,mcm3,mcm2,orc3,mcm4,orc5,cdk2,psmb10,pole,gins2,gins4</t>
  </si>
  <si>
    <t>R-DRE-69202</t>
  </si>
  <si>
    <t xml:space="preserve">Cyclin E associated events during G1/S transition </t>
  </si>
  <si>
    <t>10/54</t>
  </si>
  <si>
    <t>30647,30648,30665,30666,57925,327060,406715,436816,767734,100151416</t>
  </si>
  <si>
    <t>psme2,psme1,psmb9a,psmb8a,cdc25b,wee1,cdk2,psmb10,ptk6b,cdkn1a</t>
  </si>
  <si>
    <t>R-DRE-69656</t>
  </si>
  <si>
    <t>Cyclin A:Cdk2-associated events at S phase entry</t>
  </si>
  <si>
    <t>10/55</t>
  </si>
  <si>
    <t>R-DRE-69052</t>
  </si>
  <si>
    <t>Switching of origins to a post-replicative state</t>
  </si>
  <si>
    <t>R-DRE-450408</t>
  </si>
  <si>
    <t>AUF1 (hnRNP D0) binds and destabilizes mRNA</t>
  </si>
  <si>
    <t>8/42</t>
  </si>
  <si>
    <t>30647,30648,30665,30666,30671,368243,436816,100126123</t>
  </si>
  <si>
    <t>psme2,psme1,psmb9a,psmb8a,hsp70.3,hspb1,psmb10,hsp70.1</t>
  </si>
  <si>
    <t>R-DRE-5668541</t>
  </si>
  <si>
    <t>TNFR2 non-canonical NF-kB pathway</t>
  </si>
  <si>
    <t>10/60</t>
  </si>
  <si>
    <t>30647,30648,30665,30666,436816,571217,100037357,100270764,100331628,100333821</t>
  </si>
  <si>
    <t>psme2,psme1,psmb9a,psmb8a,psmb10,tnfrsf18,tnfrsf1b,cd40,tnfsf11,tnfrsf11a</t>
  </si>
  <si>
    <t>R-DRE-109582</t>
  </si>
  <si>
    <t>Hemostasis</t>
  </si>
  <si>
    <t>40/300</t>
  </si>
  <si>
    <t>30481,30627,57934,195818,323197,324215,325449,326825,334613,335573,336933,386787,393607,402962,405809,405810,406276,447839,550458,558477,567537,570867,767754,795591,795785,100001725,100002946,100003922,100004382,100101464,100149618,100319064,100320028,100322133,100331333,100331505,100333265,100536594,100537161,100884146</t>
  </si>
  <si>
    <t>gata1a,kif23,actb1,kif11,racgap1,igf2b,kif20a,gna13a,fn1b,ptpn6,rhogb,itga5,apbb1ip,lhfpl2a,lgals3bp.1,ehd1a,s100a10b,ehd1b,tubb6,f2r,cxcl20,srgn,cenpe,si:ch211-114n24.6,cxcl18b,emilin2a,cxcl8a,p2ry1,qsox1,fcer1g,p2ry12,si:ch211-264f5.6,plat,mertka,itga4,si:cabz01074946.1,LOC100333265,cxcl8b.1,clec3bb,selplg</t>
  </si>
  <si>
    <t>R-DRE-114608</t>
  </si>
  <si>
    <t xml:space="preserve">Platelet degranulation </t>
  </si>
  <si>
    <t>13/71</t>
  </si>
  <si>
    <t>57934,324215,334613,402962,405809,567537,570867,795785,100001725,100002946,100004382,100536594,100537161</t>
  </si>
  <si>
    <t>actb1,igf2b,fn1b,lhfpl2a,lgals3bp.1,cxcl20,srgn,cxcl18b,emilin2a,cxcl8a,qsox1,cxcl8b.1,clec3bb</t>
  </si>
  <si>
    <t>R-DRE-76002</t>
  </si>
  <si>
    <t>Platelet activation, signaling and aggregation</t>
  </si>
  <si>
    <t>21/148</t>
  </si>
  <si>
    <t>57934,324215,326825,334613,336933,393607,402962,405809,558477,567537,570867,795785,100001725,100002946,100003922,100004382,100101464,100149618,100333265,100536594,100537161</t>
  </si>
  <si>
    <t>actb1,igf2b,gna13a,fn1b,rhogb,apbb1ip,lhfpl2a,lgals3bp.1,f2r,cxcl20,srgn,cxcl18b,emilin2a,cxcl8a,p2ry1,qsox1,fcer1g,p2ry12,LOC100333265,cxcl8b.1,clec3bb</t>
  </si>
  <si>
    <t>R-DRE-76005</t>
  </si>
  <si>
    <t>Response to elevated platelet cytosolic Ca2+</t>
  </si>
  <si>
    <t>13/73</t>
  </si>
  <si>
    <t>R-DRE-140534</t>
  </si>
  <si>
    <t>Caspase activation via Death Receptors in the presence of ligand</t>
  </si>
  <si>
    <t>5/9</t>
  </si>
  <si>
    <t>58130,373114,562317,768248,100192215</t>
  </si>
  <si>
    <t>tradd,cflara,fadd,fas,casp20</t>
  </si>
  <si>
    <t>R-DRE-3371378</t>
  </si>
  <si>
    <t>Regulation by c-FLIP</t>
  </si>
  <si>
    <t>R-DRE-5218900</t>
  </si>
  <si>
    <t>CASP8 activity is inhibited</t>
  </si>
  <si>
    <t>R-DRE-69416</t>
  </si>
  <si>
    <t>Dimerization of procaspase-8</t>
  </si>
  <si>
    <t>R-DRE-5357769</t>
  </si>
  <si>
    <t>Caspase activation via extrinsic apoptotic signalling pathway</t>
  </si>
  <si>
    <t>R-DRE-5213460</t>
  </si>
  <si>
    <t>RIPK1-mediated regulated necrosis</t>
  </si>
  <si>
    <t>5/13</t>
  </si>
  <si>
    <t>R-DRE-5218859</t>
  </si>
  <si>
    <t>Regulated Necrosis</t>
  </si>
  <si>
    <t>R-DRE-5675482</t>
  </si>
  <si>
    <t>Regulation of necroptotic cell death</t>
  </si>
  <si>
    <t>R-DRE-75157</t>
  </si>
  <si>
    <t>FasL/ CD95L signaling</t>
  </si>
  <si>
    <t>562317,768248,100192215</t>
  </si>
  <si>
    <t>fadd,fas,casp20</t>
  </si>
  <si>
    <t>R-DRE-75158</t>
  </si>
  <si>
    <t>TRAIL  signaling</t>
  </si>
  <si>
    <t>373114,562317,100192215</t>
  </si>
  <si>
    <t>cflara,fadd,casp20</t>
  </si>
  <si>
    <t>R-DRE-373076</t>
  </si>
  <si>
    <t>Class A/1 (Rhodopsin-like receptors)</t>
  </si>
  <si>
    <t>27/189</t>
  </si>
  <si>
    <t>30211,322473,334724,402857,553366,556770,558477,567537,567820,568153,793458,794891,795679,795785,798390,100000959,100002627,100002946,100003922,100149618,100150474,100320280,100329613,100329657,100331911,100333265,100536594,554221,556502,30314,568032,724007,768164,792554,100001532</t>
  </si>
  <si>
    <t>pyya,lpar5a,anxa1a,s1pr4,ccr9a,gpr183a,f2r,cxcl20,galr1a,fpr1,pyyb,ccl19a.1,si:dkey-42l23.2,cxcl18b,s1pr3a,c5ar1,ptafr,cxcl8a,p2ry1,p2ry12,si:dkey-42l23.4,tac3a,hcar1-4,ltb4r,ccl34b.8,LOC100333265,cxcl8b.1,pthlha,adma,apoeb,rbp2a,stra6,rgs18,si:ch211-117l17.5,plcb3</t>
  </si>
  <si>
    <t>30211,322473,334724,402857,553366,556770,558477,567537,567820,568153,793458,794891,795679,795785,798390,100000959,100002627,100002946,100003922,100149618,100150474,100320280,100329613,100329657,100331911,100333265,100536594</t>
  </si>
  <si>
    <t>pyya,lpar5a,anxa1a,s1pr4,ccr9a,gpr183a,f2r,cxcl20,galr1a,fpr1,pyyb,ccl19a.1,si:dkey-42l23.2,cxcl18b,s1pr3a,c5ar1,ptafr,cxcl8a,p2ry1,p2ry12,si:dkey-42l23.4,tac3a,hcar1-4,ltb4r,ccl34b.8,LOC100333265,cxcl8b.1</t>
  </si>
  <si>
    <t>R-DRE-500792</t>
  </si>
  <si>
    <t>GPCR ligand binding</t>
  </si>
  <si>
    <t>29/229</t>
  </si>
  <si>
    <t>30211,322473,334724,402857,553366,554221,556502,556770,558477,567537,567820,568153,793458,794891,795679,795785,798390,100000959,100002627,100002946,100003922,100149618,100150474,100320280,100329613,100329657,100331911,100333265,100536594</t>
  </si>
  <si>
    <t>pyya,lpar5a,anxa1a,s1pr4,ccr9a,pthlha,adma,gpr183a,f2r,cxcl20,galr1a,fpr1,pyyb,ccl19a.1,si:dkey-42l23.2,cxcl18b,s1pr3a,c5ar1,ptafr,cxcl8a,p2ry1,p2ry12,si:dkey-42l23.4,tac3a,hcar1-4,ltb4r,ccl34b.8,LOC100333265,cxcl8b.1</t>
  </si>
  <si>
    <t>R-DRE-375276</t>
  </si>
  <si>
    <t>Peptide ligand-binding receptors</t>
  </si>
  <si>
    <t>17/108</t>
  </si>
  <si>
    <t>30211,334724,553366,558477,567537,567820,568153,793458,794891,795785,100000959,100002946,100150474,100320280,100331911,100333265,100536594</t>
  </si>
  <si>
    <t>pyya,anxa1a,ccr9a,f2r,cxcl20,galr1a,fpr1,pyyb,ccl19a.1,cxcl18b,c5ar1,cxcl8a,si:dkey-42l23.4,tac3a,ccl34b.8,LOC100333265,cxcl8b.1</t>
  </si>
  <si>
    <t>R-DRE-418594</t>
  </si>
  <si>
    <t>G alpha (i) signalling events</t>
  </si>
  <si>
    <t>27/216</t>
  </si>
  <si>
    <t>30211,30314,322473,334724,402857,553366,556770,567537,567820,568032,568153,724007,768164,792554,793458,794891,795679,795785,798390,100000959,100001532,100002946,100149618,100150474,100329613,100331911,100536594</t>
  </si>
  <si>
    <t>pyya,apoeb,lpar5a,anxa1a,s1pr4,ccr9a,gpr183a,cxcl20,galr1a,rbp2a,fpr1,stra6,rgs18,si:ch211-117l17.5,pyyb,ccl19a.1,si:dkey-42l23.2,cxcl18b,s1pr3a,c5ar1,plcb3,cxcl8a,p2ry12,si:dkey-42l23.4,hcar1-4,ccl34b.8,cxcl8b.1</t>
  </si>
  <si>
    <t>R-DRE-380108</t>
  </si>
  <si>
    <t>Chemokine receptors bind chemokines</t>
  </si>
  <si>
    <t>553366,567537,794891,795785,100002946,100331911,100536594</t>
  </si>
  <si>
    <t>ccr9a,cxcl20,ccl19a.1,cxcl18b,cxcl8a,ccl34b.8,cxcl8b.1</t>
  </si>
  <si>
    <t>R-DRE-451927</t>
  </si>
  <si>
    <t>Interleukin-2 family signaling</t>
  </si>
  <si>
    <t>30767,335573,557258,561370,564517,100134976,100192216,565104,100134971</t>
  </si>
  <si>
    <t>stat3,ptpn6,ptk2ba,jak3,gab2,il21r.1,il15ra,lifrb,il12rb2</t>
  </si>
  <si>
    <t>30767,335573,557258,561370,564517,100134976,100192216</t>
  </si>
  <si>
    <t>stat3,ptpn6,ptk2ba,jak3,gab2,il21r.1,il15ra</t>
  </si>
  <si>
    <t>R-DRE-6785807</t>
  </si>
  <si>
    <t>Interleukin-4 and Interleukin-13 signaling</t>
  </si>
  <si>
    <t>30767,561370,565104,100134971,100134976</t>
  </si>
  <si>
    <t>stat3,jak3,lifrb,il12rb2,il21r.1</t>
  </si>
  <si>
    <t>R-DRE-912526</t>
  </si>
  <si>
    <t>Interleukin receptor SHC signaling</t>
  </si>
  <si>
    <t>4/12</t>
  </si>
  <si>
    <t>335573,561370,564517,100134976</t>
  </si>
  <si>
    <t>ptpn6,jak3,gab2,il21r.1</t>
  </si>
  <si>
    <t>R-DRE-9020958</t>
  </si>
  <si>
    <t>Interleukin-21 signaling</t>
  </si>
  <si>
    <t>3/7</t>
  </si>
  <si>
    <t>30767,561370,100134976</t>
  </si>
  <si>
    <t>stat3,jak3,il21r.1</t>
  </si>
  <si>
    <t>R-DRE-2514853</t>
  </si>
  <si>
    <t>Condensation of Prometaphase Chromosomes</t>
  </si>
  <si>
    <t>4/7</t>
  </si>
  <si>
    <t>192332,321452,492707,570062</t>
  </si>
  <si>
    <t>smc4,smc2,ncapg,ncaph</t>
  </si>
  <si>
    <t>R-DRE-909733</t>
  </si>
  <si>
    <t>Interferon alpha/beta signaling</t>
  </si>
  <si>
    <t>335573,403013,406596,571368,337663,564854,795096,100001302</t>
  </si>
  <si>
    <t>ptpn6,irf9,socs3b,ifngr1,mxe,irf3,ifit16,uba7</t>
  </si>
  <si>
    <t>335573,403013,406596,571368</t>
  </si>
  <si>
    <t>ptpn6,irf9,socs3b,ifngr1</t>
  </si>
  <si>
    <t>R-DRE-913531</t>
  </si>
  <si>
    <t>Interferon Signaling</t>
  </si>
  <si>
    <t>8/43</t>
  </si>
  <si>
    <t>335573,337663,403013,406596,564854,571368,795096,100001302</t>
  </si>
  <si>
    <t>ptpn6,mxe,irf9,socs3b,irf3,ifngr1,ifit16,uba7</t>
  </si>
  <si>
    <t>R-DRE-8957275</t>
  </si>
  <si>
    <t>Post-translational protein phosphorylation</t>
  </si>
  <si>
    <t>12/64</t>
  </si>
  <si>
    <t>30314,317638,334613,403033,403079,406549,406673,494155,558619,100004382,100885851,101887155,324215</t>
  </si>
  <si>
    <t>apoeb,igfbp1a,fn1b,ccn1,igfbp3,ckap4,p4hb,serpinb1l1,si:dkey-42i9.6,qsox1,il6,pnpla2,igf2b</t>
  </si>
  <si>
    <t>30314,317638,334613,403033,403079,406549,406673,494155,558619,100004382,100885851,101887155</t>
  </si>
  <si>
    <t>apoeb,igfbp1a,fn1b,ccn1,igfbp3,ckap4,p4hb,serpinb1l1,si:dkey-42i9.6,qsox1,il6,pnpla2</t>
  </si>
  <si>
    <t>R-DRE-381426</t>
  </si>
  <si>
    <t>Regulation of Insulin-like Growth Factor (IGF) transport and uptake by Insulin-like Growth Factor Binding Proteins (IGFBPs)</t>
  </si>
  <si>
    <t>13/74</t>
  </si>
  <si>
    <t>30314,317638,324215,334613,403033,403079,406549,406673,494155,558619,100004382,100885851,101887155</t>
  </si>
  <si>
    <t>apoeb,igfbp1a,igf2b,fn1b,ccn1,igfbp3,ckap4,p4hb,serpinb1l1,si:dkey-42i9.6,qsox1,il6,pnpla2</t>
  </si>
  <si>
    <t>R-DRE-176417</t>
  </si>
  <si>
    <t>Phosphorylation of Emi1</t>
  </si>
  <si>
    <t>80973,406353,445392</t>
  </si>
  <si>
    <t>cdk1,cdc20,fbxo5</t>
  </si>
  <si>
    <t>R-DRE-1236973</t>
  </si>
  <si>
    <t>Cross-presentation of particulate exogenous antigens (phagosomes)</t>
  </si>
  <si>
    <t>393551,403014,562473,406673,541344,406276,449788</t>
  </si>
  <si>
    <t>cyba,ncf4,ncf2,p4hb,prdx1,s100a10b,s100a10a</t>
  </si>
  <si>
    <t>393551,403014,562473</t>
  </si>
  <si>
    <t>cyba,ncf4,ncf2</t>
  </si>
  <si>
    <t>R-DRE-3299685</t>
  </si>
  <si>
    <t>Detoxification of Reactive Oxygen Species</t>
  </si>
  <si>
    <t>393551,403014,406673,541344,562473</t>
  </si>
  <si>
    <t>cyba,ncf4,p4hb,prdx1,ncf2</t>
  </si>
  <si>
    <t>R-DRE-5668599</t>
  </si>
  <si>
    <t>RHO GTPases Activate NADPH Oxidases</t>
  </si>
  <si>
    <t>5/17</t>
  </si>
  <si>
    <t>393551,403014,406276,449788,562473</t>
  </si>
  <si>
    <t>cyba,ncf4,s100a10b,s100a10a,ncf2</t>
  </si>
  <si>
    <t>R-DRE-1474244</t>
  </si>
  <si>
    <t>Extracellular matrix organization</t>
  </si>
  <si>
    <t>19/131</t>
  </si>
  <si>
    <t>30449,334613,386787,406673,541475,554157,556077,556380,562496,565082,794872,100005593,100126122,100319064,100331333,100333601,100334824,100499533,100536533</t>
  </si>
  <si>
    <t>serpinh1b,fn1b,itga5,p4hb,itga11a,ctss2.1,plod3,ddr2a,col2a1a,htra1b,pcolceb,adam8b,zgc:173915,si:ch211-264f5.6,itga4,mmp25b,icam3,itgb6,itga2.2</t>
  </si>
  <si>
    <t>R-DRE-216083</t>
  </si>
  <si>
    <t>Integrin cell surface interactions</t>
  </si>
  <si>
    <t>8/35</t>
  </si>
  <si>
    <t>334613,386787,541475,562496,100331333,100334824,100499533,100536533</t>
  </si>
  <si>
    <t>fn1b,itga5,itga11a,col2a1a,itga4,icam3,itgb6,itga2.2</t>
  </si>
  <si>
    <t>R-DRE-1566977</t>
  </si>
  <si>
    <t>Fibronectin matrix formation</t>
  </si>
  <si>
    <t>334613,386787,100319064</t>
  </si>
  <si>
    <t>fn1b,itga5,si:ch211-264f5.6</t>
  </si>
  <si>
    <t>R-DRE-8849474</t>
  </si>
  <si>
    <t>PTK6 Activates STAT3</t>
  </si>
  <si>
    <t>30767,406596,767734,563348,797938</t>
  </si>
  <si>
    <t>stat3,socs3b,ptk6b,gpnmb,hbegfa</t>
  </si>
  <si>
    <t>30767,406596,767734</t>
  </si>
  <si>
    <t>stat3,socs3b,ptk6b</t>
  </si>
  <si>
    <t>R-DRE-8857538</t>
  </si>
  <si>
    <t>PTK6 promotes HIF1A stabilization</t>
  </si>
  <si>
    <t>563348,767734,797938</t>
  </si>
  <si>
    <t>gpnmb,ptk6b,hbegfa</t>
  </si>
  <si>
    <t>R-DRE-197264</t>
  </si>
  <si>
    <t>Nicotinamide salvaging</t>
  </si>
  <si>
    <t>393330,559020,559148,791754,447879</t>
  </si>
  <si>
    <t>zgc:64002,ptgs2b,ptgis,parp14rs1,nmrk2</t>
  </si>
  <si>
    <t>393330,559020,559148,791754</t>
  </si>
  <si>
    <t>zgc:64002,ptgs2b,ptgis,parp14rs1</t>
  </si>
  <si>
    <t>R-DRE-196807</t>
  </si>
  <si>
    <t>Nicotinate metabolism</t>
  </si>
  <si>
    <t>393330,447879,559020,559148,791754</t>
  </si>
  <si>
    <t>zgc:64002,nmrk2,ptgs2b,ptgis,parp14rs1</t>
  </si>
  <si>
    <t>R-DRE-983189</t>
  </si>
  <si>
    <t>Kinesins</t>
  </si>
  <si>
    <t>7/30</t>
  </si>
  <si>
    <t>30627,195818,323197,325449,550458,767754,795591</t>
  </si>
  <si>
    <t>kif23,kif11,racgap1,kif20a,tubb6,cenpe,si:ch211-114n24.6</t>
  </si>
  <si>
    <t>R-DRE-879415</t>
  </si>
  <si>
    <t>Advanced glycosylation endproduct receptor signaling</t>
  </si>
  <si>
    <t>323919,406276,449788</t>
  </si>
  <si>
    <t>alcamb,s100a10b,s100a10a</t>
  </si>
  <si>
    <t>R-DRE-15869</t>
  </si>
  <si>
    <t>Metabolism of nucleotides</t>
  </si>
  <si>
    <t>9/51</t>
  </si>
  <si>
    <t>81540,393143,402979,436652,436919,445151,550332,557708,561810</t>
  </si>
  <si>
    <t>tyms,umps,cdab,entpd8,ada,entpd1,dctd,ak9,dnp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>
    <font>
      <sz val="12"/>
      <color theme="1"/>
      <name val="游ゴシック"/>
      <family val="2"/>
      <charset val="128"/>
      <scheme val="minor"/>
    </font>
    <font>
      <sz val="11"/>
      <color theme="1"/>
      <name val="ＭＳ Ｐゴシック"/>
      <family val="2"/>
      <charset val="128"/>
    </font>
    <font>
      <sz val="6"/>
      <name val="游ゴシック"/>
      <family val="2"/>
      <charset val="128"/>
      <scheme val="minor"/>
    </font>
    <font>
      <b/>
      <sz val="11"/>
      <name val="ＭＳ Ｐゴシック"/>
      <family val="2"/>
      <charset val="128"/>
    </font>
    <font>
      <sz val="11"/>
      <color theme="1"/>
      <name val="游ゴシック"/>
      <family val="2"/>
      <scheme val="minor"/>
    </font>
    <font>
      <sz val="11"/>
      <color rgb="FF000000"/>
      <name val="ＭＳ Ｐゴシック"/>
      <family val="2"/>
      <charset val="128"/>
    </font>
  </fonts>
  <fills count="10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4B084"/>
        <bgColor rgb="FFF4B084"/>
      </patternFill>
    </fill>
    <fill>
      <patternFill patternType="solid">
        <fgColor rgb="FFDDDDFF"/>
        <bgColor rgb="FFDDDDFF"/>
      </patternFill>
    </fill>
    <fill>
      <patternFill patternType="solid">
        <fgColor rgb="FFDDEBF7"/>
        <bgColor rgb="FFDDEBF7"/>
      </patternFill>
    </fill>
    <fill>
      <patternFill patternType="solid">
        <fgColor rgb="FFABCAE7"/>
        <bgColor rgb="FF000000"/>
      </patternFill>
    </fill>
    <fill>
      <patternFill patternType="solid">
        <fgColor rgb="FFEDEDED"/>
        <bgColor rgb="FF000000"/>
      </patternFill>
    </fill>
    <fill>
      <patternFill patternType="solid">
        <fgColor rgb="FFD4DFEA"/>
        <bgColor rgb="FF000000"/>
      </patternFill>
    </fill>
    <fill>
      <patternFill patternType="solid">
        <fgColor rgb="FFE7EAEC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2" borderId="0" xfId="0" applyFont="1" applyFill="1" applyAlignment="1">
      <alignment horizontal="left"/>
    </xf>
    <xf numFmtId="0" fontId="1" fillId="0" borderId="0" xfId="0" applyFont="1" applyAlignment="1"/>
    <xf numFmtId="0" fontId="1" fillId="0" borderId="0" xfId="0" applyFont="1" applyAlignment="1">
      <alignment horizontal="right"/>
    </xf>
    <xf numFmtId="176" fontId="1" fillId="0" borderId="0" xfId="0" applyNumberFormat="1" applyFont="1" applyAlignment="1">
      <alignment horizontal="right"/>
    </xf>
    <xf numFmtId="0" fontId="5" fillId="3" borderId="0" xfId="0" applyFont="1" applyFill="1" applyAlignment="1"/>
    <xf numFmtId="0" fontId="5" fillId="0" borderId="0" xfId="0" applyFont="1" applyAlignment="1"/>
    <xf numFmtId="0" fontId="5" fillId="4" borderId="0" xfId="0" applyFont="1" applyFill="1" applyAlignment="1"/>
    <xf numFmtId="0" fontId="5" fillId="6" borderId="0" xfId="0" applyFont="1" applyFill="1" applyAlignment="1">
      <alignment horizontal="right"/>
    </xf>
    <xf numFmtId="176" fontId="5" fillId="7" borderId="0" xfId="0" applyNumberFormat="1" applyFont="1" applyFill="1" applyAlignment="1">
      <alignment horizontal="right"/>
    </xf>
    <xf numFmtId="0" fontId="5" fillId="0" borderId="0" xfId="0" applyNumberFormat="1" applyFont="1" applyAlignment="1"/>
    <xf numFmtId="0" fontId="5" fillId="5" borderId="0" xfId="0" applyFont="1" applyFill="1" applyAlignment="1"/>
    <xf numFmtId="0" fontId="5" fillId="8" borderId="0" xfId="0" applyFont="1" applyFill="1" applyAlignment="1">
      <alignment horizontal="right"/>
    </xf>
    <xf numFmtId="0" fontId="5" fillId="9" borderId="0" xfId="0" applyFont="1" applyFill="1" applyAlignment="1">
      <alignment horizontal="right"/>
    </xf>
    <xf numFmtId="0" fontId="5" fillId="0" borderId="0" xfId="0" applyFont="1" applyAlignment="1">
      <alignment horizontal="right"/>
    </xf>
    <xf numFmtId="176" fontId="5" fillId="0" borderId="0" xfId="0" applyNumberFormat="1" applyFont="1" applyAlignment="1">
      <alignment horizontal="right"/>
    </xf>
  </cellXfs>
  <cellStyles count="1">
    <cellStyle name="標準" xfId="0" builtinId="0"/>
  </cellStyles>
  <dxfs count="15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FC4BF-B4C6-D747-B76F-8260BFC31D46}">
  <dimension ref="A1:I225"/>
  <sheetViews>
    <sheetView workbookViewId="0">
      <selection activeCell="F8" sqref="F8"/>
    </sheetView>
  </sheetViews>
  <sheetFormatPr baseColWidth="10" defaultRowHeight="14"/>
  <cols>
    <col min="1" max="1" width="10" style="1" bestFit="1" customWidth="1"/>
    <col min="2" max="2" width="18.5703125" style="1" bestFit="1" customWidth="1"/>
    <col min="3" max="3" width="10.140625" style="1" bestFit="1" customWidth="1"/>
    <col min="4" max="4" width="10.7109375" style="1"/>
    <col min="5" max="5" width="12" style="1" bestFit="1" customWidth="1"/>
    <col min="6" max="6" width="10" style="1" bestFit="1" customWidth="1"/>
    <col min="7" max="7" width="10.5703125" style="1" bestFit="1" customWidth="1"/>
    <col min="8" max="16384" width="10.7109375" style="1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s="3" t="s">
        <v>9</v>
      </c>
      <c r="B2" s="3" t="s">
        <v>10</v>
      </c>
      <c r="C2" s="3" t="s">
        <v>224</v>
      </c>
      <c r="D2" s="3" t="s">
        <v>225</v>
      </c>
      <c r="E2" s="4">
        <v>-26.496665721399999</v>
      </c>
      <c r="F2" s="5">
        <v>-22.527762691100001</v>
      </c>
      <c r="G2" s="3" t="s">
        <v>226</v>
      </c>
      <c r="H2" s="3" t="s">
        <v>227</v>
      </c>
      <c r="I2" s="3" t="s">
        <v>228</v>
      </c>
    </row>
    <row r="3" spans="1:9">
      <c r="A3" s="3" t="s">
        <v>16</v>
      </c>
      <c r="B3" s="3" t="s">
        <v>10</v>
      </c>
      <c r="C3" s="3" t="s">
        <v>224</v>
      </c>
      <c r="D3" s="3" t="s">
        <v>225</v>
      </c>
      <c r="E3" s="4">
        <v>-26.496665721399999</v>
      </c>
      <c r="F3" s="5">
        <v>-22.527762691100001</v>
      </c>
      <c r="G3" s="3" t="s">
        <v>226</v>
      </c>
      <c r="H3" s="3" t="s">
        <v>229</v>
      </c>
      <c r="I3" s="3" t="s">
        <v>230</v>
      </c>
    </row>
    <row r="4" spans="1:9">
      <c r="A4" s="3" t="s">
        <v>16</v>
      </c>
      <c r="B4" s="3" t="s">
        <v>10</v>
      </c>
      <c r="C4" s="3" t="s">
        <v>231</v>
      </c>
      <c r="D4" s="3" t="s">
        <v>232</v>
      </c>
      <c r="E4" s="4">
        <v>-23.651761588999999</v>
      </c>
      <c r="F4" s="5">
        <v>-19.9838885544</v>
      </c>
      <c r="G4" s="3" t="s">
        <v>233</v>
      </c>
      <c r="H4" s="3" t="s">
        <v>234</v>
      </c>
      <c r="I4" s="3" t="s">
        <v>235</v>
      </c>
    </row>
    <row r="5" spans="1:9">
      <c r="A5" s="3" t="s">
        <v>16</v>
      </c>
      <c r="B5" s="3" t="s">
        <v>10</v>
      </c>
      <c r="C5" s="3" t="s">
        <v>236</v>
      </c>
      <c r="D5" s="3" t="s">
        <v>237</v>
      </c>
      <c r="E5" s="4">
        <v>-16.577963811099998</v>
      </c>
      <c r="F5" s="5">
        <v>-13.5121507678</v>
      </c>
      <c r="G5" s="3" t="s">
        <v>238</v>
      </c>
      <c r="H5" s="3" t="s">
        <v>239</v>
      </c>
      <c r="I5" s="3" t="s">
        <v>240</v>
      </c>
    </row>
    <row r="6" spans="1:9">
      <c r="A6" s="3" t="s">
        <v>16</v>
      </c>
      <c r="B6" s="3" t="s">
        <v>10</v>
      </c>
      <c r="C6" s="3" t="s">
        <v>241</v>
      </c>
      <c r="D6" s="3" t="s">
        <v>242</v>
      </c>
      <c r="E6" s="4">
        <v>-9.1408182107999991</v>
      </c>
      <c r="F6" s="5">
        <v>-6.6343131784000002</v>
      </c>
      <c r="G6" s="3" t="s">
        <v>243</v>
      </c>
      <c r="H6" s="3" t="s">
        <v>244</v>
      </c>
      <c r="I6" s="3" t="s">
        <v>245</v>
      </c>
    </row>
    <row r="7" spans="1:9">
      <c r="A7" s="3" t="s">
        <v>17</v>
      </c>
      <c r="B7" s="3" t="s">
        <v>10</v>
      </c>
      <c r="C7" s="3" t="s">
        <v>246</v>
      </c>
      <c r="D7" s="3" t="s">
        <v>247</v>
      </c>
      <c r="E7" s="4">
        <v>-21.445670006099999</v>
      </c>
      <c r="F7" s="5">
        <v>-17.953888230499999</v>
      </c>
      <c r="G7" s="3" t="s">
        <v>248</v>
      </c>
      <c r="H7" s="3" t="s">
        <v>249</v>
      </c>
      <c r="I7" s="3" t="s">
        <v>250</v>
      </c>
    </row>
    <row r="8" spans="1:9">
      <c r="A8" s="3" t="s">
        <v>23</v>
      </c>
      <c r="B8" s="3" t="s">
        <v>10</v>
      </c>
      <c r="C8" s="3" t="s">
        <v>246</v>
      </c>
      <c r="D8" s="3" t="s">
        <v>247</v>
      </c>
      <c r="E8" s="4">
        <v>-21.445670006099999</v>
      </c>
      <c r="F8" s="5">
        <v>-17.953888230499999</v>
      </c>
      <c r="G8" s="3" t="s">
        <v>248</v>
      </c>
      <c r="H8" s="3" t="s">
        <v>251</v>
      </c>
      <c r="I8" s="3" t="s">
        <v>252</v>
      </c>
    </row>
    <row r="9" spans="1:9">
      <c r="A9" s="3" t="s">
        <v>23</v>
      </c>
      <c r="B9" s="3" t="s">
        <v>10</v>
      </c>
      <c r="C9" s="3" t="s">
        <v>253</v>
      </c>
      <c r="D9" s="3" t="s">
        <v>254</v>
      </c>
      <c r="E9" s="4">
        <v>-14.3097825582</v>
      </c>
      <c r="F9" s="5">
        <v>-11.3408795279</v>
      </c>
      <c r="G9" s="3" t="s">
        <v>255</v>
      </c>
      <c r="H9" s="3" t="s">
        <v>256</v>
      </c>
      <c r="I9" s="3" t="s">
        <v>257</v>
      </c>
    </row>
    <row r="10" spans="1:9">
      <c r="A10" s="3" t="s">
        <v>23</v>
      </c>
      <c r="B10" s="3" t="s">
        <v>10</v>
      </c>
      <c r="C10" s="3" t="s">
        <v>258</v>
      </c>
      <c r="D10" s="3" t="s">
        <v>259</v>
      </c>
      <c r="E10" s="4">
        <v>-9.9653648273000002</v>
      </c>
      <c r="F10" s="5">
        <v>-7.3766730386999999</v>
      </c>
      <c r="G10" s="3" t="s">
        <v>260</v>
      </c>
      <c r="H10" s="3" t="s">
        <v>261</v>
      </c>
      <c r="I10" s="3" t="s">
        <v>262</v>
      </c>
    </row>
    <row r="11" spans="1:9">
      <c r="A11" s="3" t="s">
        <v>23</v>
      </c>
      <c r="B11" s="3" t="s">
        <v>10</v>
      </c>
      <c r="C11" s="3" t="s">
        <v>263</v>
      </c>
      <c r="D11" s="3" t="s">
        <v>264</v>
      </c>
      <c r="E11" s="4">
        <v>-9.5785055331999995</v>
      </c>
      <c r="F11" s="5">
        <v>-7.0245758508999998</v>
      </c>
      <c r="G11" s="3" t="s">
        <v>265</v>
      </c>
      <c r="H11" s="3" t="s">
        <v>266</v>
      </c>
      <c r="I11" s="3" t="s">
        <v>267</v>
      </c>
    </row>
    <row r="12" spans="1:9">
      <c r="A12" s="3" t="s">
        <v>23</v>
      </c>
      <c r="B12" s="3" t="s">
        <v>10</v>
      </c>
      <c r="C12" s="3" t="s">
        <v>268</v>
      </c>
      <c r="D12" s="3" t="s">
        <v>269</v>
      </c>
      <c r="E12" s="4">
        <v>-9.5118384029000005</v>
      </c>
      <c r="F12" s="5">
        <v>-6.9900934039999996</v>
      </c>
      <c r="G12" s="3" t="s">
        <v>270</v>
      </c>
      <c r="H12" s="3" t="s">
        <v>271</v>
      </c>
      <c r="I12" s="3" t="s">
        <v>272</v>
      </c>
    </row>
    <row r="13" spans="1:9">
      <c r="A13" s="3" t="s">
        <v>23</v>
      </c>
      <c r="B13" s="3" t="s">
        <v>10</v>
      </c>
      <c r="C13" s="3" t="s">
        <v>273</v>
      </c>
      <c r="D13" s="3" t="s">
        <v>274</v>
      </c>
      <c r="E13" s="4">
        <v>-8.7926689155000002</v>
      </c>
      <c r="F13" s="5">
        <v>-6.3151275790000003</v>
      </c>
      <c r="G13" s="3" t="s">
        <v>275</v>
      </c>
      <c r="H13" s="3" t="s">
        <v>276</v>
      </c>
      <c r="I13" s="3" t="s">
        <v>277</v>
      </c>
    </row>
    <row r="14" spans="1:9">
      <c r="A14" s="3" t="s">
        <v>23</v>
      </c>
      <c r="B14" s="3" t="s">
        <v>10</v>
      </c>
      <c r="C14" s="3" t="s">
        <v>278</v>
      </c>
      <c r="D14" s="3" t="s">
        <v>279</v>
      </c>
      <c r="E14" s="4">
        <v>-7.9458865535000003</v>
      </c>
      <c r="F14" s="5">
        <v>-5.5210515674999998</v>
      </c>
      <c r="G14" s="3" t="s">
        <v>280</v>
      </c>
      <c r="H14" s="3" t="s">
        <v>281</v>
      </c>
      <c r="I14" s="3" t="s">
        <v>282</v>
      </c>
    </row>
    <row r="15" spans="1:9">
      <c r="A15" s="3" t="s">
        <v>23</v>
      </c>
      <c r="B15" s="3" t="s">
        <v>10</v>
      </c>
      <c r="C15" s="3" t="s">
        <v>283</v>
      </c>
      <c r="D15" s="3" t="s">
        <v>284</v>
      </c>
      <c r="E15" s="4">
        <v>-7.1192901449999999</v>
      </c>
      <c r="F15" s="5">
        <v>-4.7631709714000001</v>
      </c>
      <c r="G15" s="3" t="s">
        <v>285</v>
      </c>
      <c r="H15" s="3" t="s">
        <v>286</v>
      </c>
      <c r="I15" s="3" t="s">
        <v>287</v>
      </c>
    </row>
    <row r="16" spans="1:9">
      <c r="A16" s="3" t="s">
        <v>23</v>
      </c>
      <c r="B16" s="3" t="s">
        <v>10</v>
      </c>
      <c r="C16" s="3" t="s">
        <v>288</v>
      </c>
      <c r="D16" s="3" t="s">
        <v>289</v>
      </c>
      <c r="E16" s="4">
        <v>-6.711952471</v>
      </c>
      <c r="F16" s="5">
        <v>-4.4012378291000003</v>
      </c>
      <c r="G16" s="3" t="s">
        <v>290</v>
      </c>
      <c r="H16" s="3" t="s">
        <v>291</v>
      </c>
      <c r="I16" s="3" t="s">
        <v>292</v>
      </c>
    </row>
    <row r="17" spans="1:9">
      <c r="A17" s="3" t="s">
        <v>23</v>
      </c>
      <c r="B17" s="3" t="s">
        <v>10</v>
      </c>
      <c r="C17" s="3" t="s">
        <v>293</v>
      </c>
      <c r="D17" s="3" t="s">
        <v>294</v>
      </c>
      <c r="E17" s="4">
        <v>-4.6755475800999999</v>
      </c>
      <c r="F17" s="5">
        <v>-2.6560345563999999</v>
      </c>
      <c r="G17" s="3" t="s">
        <v>295</v>
      </c>
      <c r="H17" s="3" t="s">
        <v>296</v>
      </c>
      <c r="I17" s="3" t="s">
        <v>297</v>
      </c>
    </row>
    <row r="18" spans="1:9">
      <c r="A18" s="3" t="s">
        <v>29</v>
      </c>
      <c r="B18" s="3" t="s">
        <v>10</v>
      </c>
      <c r="C18" s="3" t="s">
        <v>298</v>
      </c>
      <c r="D18" s="3" t="s">
        <v>299</v>
      </c>
      <c r="E18" s="4">
        <v>-17.3697398947</v>
      </c>
      <c r="F18" s="5">
        <v>-14.0998068687</v>
      </c>
      <c r="G18" s="3" t="s">
        <v>300</v>
      </c>
      <c r="H18" s="3" t="s">
        <v>301</v>
      </c>
      <c r="I18" s="3" t="s">
        <v>302</v>
      </c>
    </row>
    <row r="19" spans="1:9">
      <c r="A19" s="3" t="s">
        <v>35</v>
      </c>
      <c r="B19" s="3" t="s">
        <v>10</v>
      </c>
      <c r="C19" s="3" t="s">
        <v>298</v>
      </c>
      <c r="D19" s="3" t="s">
        <v>299</v>
      </c>
      <c r="E19" s="4">
        <v>-17.3697398947</v>
      </c>
      <c r="F19" s="5">
        <v>-14.0998068687</v>
      </c>
      <c r="G19" s="3" t="s">
        <v>300</v>
      </c>
      <c r="H19" s="3" t="s">
        <v>303</v>
      </c>
      <c r="I19" s="3" t="s">
        <v>304</v>
      </c>
    </row>
    <row r="20" spans="1:9">
      <c r="A20" s="3" t="s">
        <v>35</v>
      </c>
      <c r="B20" s="3" t="s">
        <v>10</v>
      </c>
      <c r="C20" s="3" t="s">
        <v>305</v>
      </c>
      <c r="D20" s="3" t="s">
        <v>306</v>
      </c>
      <c r="E20" s="4">
        <v>-17.3697398947</v>
      </c>
      <c r="F20" s="5">
        <v>-14.0998068687</v>
      </c>
      <c r="G20" s="3" t="s">
        <v>300</v>
      </c>
      <c r="H20" s="3" t="s">
        <v>303</v>
      </c>
      <c r="I20" s="3" t="s">
        <v>304</v>
      </c>
    </row>
    <row r="21" spans="1:9">
      <c r="A21" s="3" t="s">
        <v>35</v>
      </c>
      <c r="B21" s="3" t="s">
        <v>10</v>
      </c>
      <c r="C21" s="3" t="s">
        <v>307</v>
      </c>
      <c r="D21" s="3" t="s">
        <v>308</v>
      </c>
      <c r="E21" s="4">
        <v>-17.063345046199998</v>
      </c>
      <c r="F21" s="5">
        <v>-13.872593266200001</v>
      </c>
      <c r="G21" s="3" t="s">
        <v>309</v>
      </c>
      <c r="H21" s="3" t="s">
        <v>303</v>
      </c>
      <c r="I21" s="3" t="s">
        <v>304</v>
      </c>
    </row>
    <row r="22" spans="1:9">
      <c r="A22" s="3" t="s">
        <v>35</v>
      </c>
      <c r="B22" s="3" t="s">
        <v>10</v>
      </c>
      <c r="C22" s="3" t="s">
        <v>310</v>
      </c>
      <c r="D22" s="3" t="s">
        <v>311</v>
      </c>
      <c r="E22" s="4">
        <v>-11.4858367214</v>
      </c>
      <c r="F22" s="5">
        <v>-8.7956872921000002</v>
      </c>
      <c r="G22" s="3" t="s">
        <v>312</v>
      </c>
      <c r="H22" s="3" t="s">
        <v>313</v>
      </c>
      <c r="I22" s="3" t="s">
        <v>314</v>
      </c>
    </row>
    <row r="23" spans="1:9">
      <c r="A23" s="3" t="s">
        <v>35</v>
      </c>
      <c r="B23" s="3" t="s">
        <v>10</v>
      </c>
      <c r="C23" s="3" t="s">
        <v>315</v>
      </c>
      <c r="D23" s="3" t="s">
        <v>316</v>
      </c>
      <c r="E23" s="4">
        <v>-10.593664435899999</v>
      </c>
      <c r="F23" s="5">
        <v>-7.9864892416000002</v>
      </c>
      <c r="G23" s="3" t="s">
        <v>317</v>
      </c>
      <c r="H23" s="3" t="s">
        <v>318</v>
      </c>
      <c r="I23" s="3" t="s">
        <v>319</v>
      </c>
    </row>
    <row r="24" spans="1:9">
      <c r="A24" s="3" t="s">
        <v>35</v>
      </c>
      <c r="B24" s="3" t="s">
        <v>10</v>
      </c>
      <c r="C24" s="3" t="s">
        <v>320</v>
      </c>
      <c r="D24" s="3" t="s">
        <v>321</v>
      </c>
      <c r="E24" s="4">
        <v>-6.7073830277999997</v>
      </c>
      <c r="F24" s="5">
        <v>-4.4012378291000003</v>
      </c>
      <c r="G24" s="3" t="s">
        <v>322</v>
      </c>
      <c r="H24" s="3" t="s">
        <v>323</v>
      </c>
      <c r="I24" s="3" t="s">
        <v>324</v>
      </c>
    </row>
    <row r="25" spans="1:9">
      <c r="A25" s="3" t="s">
        <v>35</v>
      </c>
      <c r="B25" s="3" t="s">
        <v>10</v>
      </c>
      <c r="C25" s="3" t="s">
        <v>325</v>
      </c>
      <c r="D25" s="3" t="s">
        <v>326</v>
      </c>
      <c r="E25" s="4">
        <v>-5.4951255939000001</v>
      </c>
      <c r="F25" s="5">
        <v>-3.3324025376000002</v>
      </c>
      <c r="G25" s="3" t="s">
        <v>327</v>
      </c>
      <c r="H25" s="3" t="s">
        <v>328</v>
      </c>
      <c r="I25" s="3" t="s">
        <v>329</v>
      </c>
    </row>
    <row r="26" spans="1:9">
      <c r="A26" s="3" t="s">
        <v>35</v>
      </c>
      <c r="B26" s="3" t="s">
        <v>10</v>
      </c>
      <c r="C26" s="3" t="s">
        <v>330</v>
      </c>
      <c r="D26" s="3" t="s">
        <v>331</v>
      </c>
      <c r="E26" s="4">
        <v>-3.7336437154</v>
      </c>
      <c r="F26" s="5">
        <v>-1.9046197714999999</v>
      </c>
      <c r="G26" s="3" t="s">
        <v>332</v>
      </c>
      <c r="H26" s="3" t="s">
        <v>333</v>
      </c>
      <c r="I26" s="3" t="s">
        <v>334</v>
      </c>
    </row>
    <row r="27" spans="1:9">
      <c r="A27" s="3" t="s">
        <v>41</v>
      </c>
      <c r="B27" s="3" t="s">
        <v>10</v>
      </c>
      <c r="C27" s="3" t="s">
        <v>335</v>
      </c>
      <c r="D27" s="3" t="s">
        <v>336</v>
      </c>
      <c r="E27" s="4">
        <v>-16.913165511599999</v>
      </c>
      <c r="F27" s="5">
        <v>-13.789360521300001</v>
      </c>
      <c r="G27" s="3" t="s">
        <v>337</v>
      </c>
      <c r="H27" s="3" t="s">
        <v>338</v>
      </c>
      <c r="I27" s="3" t="s">
        <v>339</v>
      </c>
    </row>
    <row r="28" spans="1:9">
      <c r="A28" s="3" t="s">
        <v>47</v>
      </c>
      <c r="B28" s="3" t="s">
        <v>10</v>
      </c>
      <c r="C28" s="3" t="s">
        <v>335</v>
      </c>
      <c r="D28" s="3" t="s">
        <v>336</v>
      </c>
      <c r="E28" s="4">
        <v>-16.913165511599999</v>
      </c>
      <c r="F28" s="5">
        <v>-13.789360521300001</v>
      </c>
      <c r="G28" s="3" t="s">
        <v>337</v>
      </c>
      <c r="H28" s="3" t="s">
        <v>340</v>
      </c>
      <c r="I28" s="3" t="s">
        <v>341</v>
      </c>
    </row>
    <row r="29" spans="1:9">
      <c r="A29" s="3" t="s">
        <v>47</v>
      </c>
      <c r="B29" s="3" t="s">
        <v>10</v>
      </c>
      <c r="C29" s="3" t="s">
        <v>342</v>
      </c>
      <c r="D29" s="3" t="s">
        <v>343</v>
      </c>
      <c r="E29" s="4">
        <v>-15.010158881000001</v>
      </c>
      <c r="F29" s="5">
        <v>-11.995498360099999</v>
      </c>
      <c r="G29" s="3" t="s">
        <v>344</v>
      </c>
      <c r="H29" s="3" t="s">
        <v>345</v>
      </c>
      <c r="I29" s="3" t="s">
        <v>346</v>
      </c>
    </row>
    <row r="30" spans="1:9">
      <c r="A30" s="3" t="s">
        <v>47</v>
      </c>
      <c r="B30" s="3" t="s">
        <v>10</v>
      </c>
      <c r="C30" s="3" t="s">
        <v>347</v>
      </c>
      <c r="D30" s="3" t="s">
        <v>348</v>
      </c>
      <c r="E30" s="4">
        <v>-13.092627827599999</v>
      </c>
      <c r="F30" s="5">
        <v>-10.165117482399999</v>
      </c>
      <c r="G30" s="3" t="s">
        <v>349</v>
      </c>
      <c r="H30" s="3" t="s">
        <v>350</v>
      </c>
      <c r="I30" s="3" t="s">
        <v>351</v>
      </c>
    </row>
    <row r="31" spans="1:9">
      <c r="A31" s="3" t="s">
        <v>47</v>
      </c>
      <c r="B31" s="3" t="s">
        <v>10</v>
      </c>
      <c r="C31" s="3" t="s">
        <v>352</v>
      </c>
      <c r="D31" s="3" t="s">
        <v>353</v>
      </c>
      <c r="E31" s="4">
        <v>-12.5916622052</v>
      </c>
      <c r="F31" s="5">
        <v>-9.7557409747000001</v>
      </c>
      <c r="G31" s="3" t="s">
        <v>354</v>
      </c>
      <c r="H31" s="3" t="s">
        <v>355</v>
      </c>
      <c r="I31" s="3" t="s">
        <v>356</v>
      </c>
    </row>
    <row r="32" spans="1:9">
      <c r="A32" s="3" t="s">
        <v>47</v>
      </c>
      <c r="B32" s="3" t="s">
        <v>10</v>
      </c>
      <c r="C32" s="3" t="s">
        <v>357</v>
      </c>
      <c r="D32" s="3" t="s">
        <v>358</v>
      </c>
      <c r="E32" s="4">
        <v>-12.5785159694</v>
      </c>
      <c r="F32" s="5">
        <v>-9.7557409747000001</v>
      </c>
      <c r="G32" s="3" t="s">
        <v>359</v>
      </c>
      <c r="H32" s="3" t="s">
        <v>360</v>
      </c>
      <c r="I32" s="3" t="s">
        <v>361</v>
      </c>
    </row>
    <row r="33" spans="1:9">
      <c r="A33" s="3" t="s">
        <v>47</v>
      </c>
      <c r="B33" s="3" t="s">
        <v>10</v>
      </c>
      <c r="C33" s="3" t="s">
        <v>362</v>
      </c>
      <c r="D33" s="3" t="s">
        <v>363</v>
      </c>
      <c r="E33" s="4">
        <v>-11.9511699822</v>
      </c>
      <c r="F33" s="5">
        <v>-9.1863869345999998</v>
      </c>
      <c r="G33" s="3" t="s">
        <v>364</v>
      </c>
      <c r="H33" s="3" t="s">
        <v>365</v>
      </c>
      <c r="I33" s="3" t="s">
        <v>366</v>
      </c>
    </row>
    <row r="34" spans="1:9">
      <c r="A34" s="3" t="s">
        <v>47</v>
      </c>
      <c r="B34" s="3" t="s">
        <v>10</v>
      </c>
      <c r="C34" s="3" t="s">
        <v>367</v>
      </c>
      <c r="D34" s="3" t="s">
        <v>368</v>
      </c>
      <c r="E34" s="4">
        <v>-11.9511699822</v>
      </c>
      <c r="F34" s="5">
        <v>-9.1863869345999998</v>
      </c>
      <c r="G34" s="3" t="s">
        <v>364</v>
      </c>
      <c r="H34" s="3" t="s">
        <v>365</v>
      </c>
      <c r="I34" s="3" t="s">
        <v>366</v>
      </c>
    </row>
    <row r="35" spans="1:9">
      <c r="A35" s="3" t="s">
        <v>47</v>
      </c>
      <c r="B35" s="3" t="s">
        <v>10</v>
      </c>
      <c r="C35" s="3" t="s">
        <v>369</v>
      </c>
      <c r="D35" s="3" t="s">
        <v>370</v>
      </c>
      <c r="E35" s="4">
        <v>-11.874154470700001</v>
      </c>
      <c r="F35" s="5">
        <v>-9.1357003617999997</v>
      </c>
      <c r="G35" s="3" t="s">
        <v>371</v>
      </c>
      <c r="H35" s="3" t="s">
        <v>372</v>
      </c>
      <c r="I35" s="3" t="s">
        <v>373</v>
      </c>
    </row>
    <row r="36" spans="1:9">
      <c r="A36" s="3" t="s">
        <v>47</v>
      </c>
      <c r="B36" s="3" t="s">
        <v>10</v>
      </c>
      <c r="C36" s="3" t="s">
        <v>374</v>
      </c>
      <c r="D36" s="3" t="s">
        <v>375</v>
      </c>
      <c r="E36" s="4">
        <v>-11.187377662999999</v>
      </c>
      <c r="F36" s="5">
        <v>-8.5406939273999996</v>
      </c>
      <c r="G36" s="3" t="s">
        <v>376</v>
      </c>
      <c r="H36" s="3" t="s">
        <v>377</v>
      </c>
      <c r="I36" s="3" t="s">
        <v>378</v>
      </c>
    </row>
    <row r="37" spans="1:9">
      <c r="A37" s="3" t="s">
        <v>47</v>
      </c>
      <c r="B37" s="3" t="s">
        <v>10</v>
      </c>
      <c r="C37" s="3" t="s">
        <v>379</v>
      </c>
      <c r="D37" s="3" t="s">
        <v>380</v>
      </c>
      <c r="E37" s="4">
        <v>-8.8999659023</v>
      </c>
      <c r="F37" s="5">
        <v>-6.4081841267000001</v>
      </c>
      <c r="G37" s="3" t="s">
        <v>381</v>
      </c>
      <c r="H37" s="3" t="s">
        <v>382</v>
      </c>
      <c r="I37" s="3" t="s">
        <v>383</v>
      </c>
    </row>
    <row r="38" spans="1:9">
      <c r="A38" s="3" t="s">
        <v>47</v>
      </c>
      <c r="B38" s="3" t="s">
        <v>10</v>
      </c>
      <c r="C38" s="3" t="s">
        <v>384</v>
      </c>
      <c r="D38" s="3" t="s">
        <v>385</v>
      </c>
      <c r="E38" s="4">
        <v>-8.2093302745999992</v>
      </c>
      <c r="F38" s="5">
        <v>-5.7719061613999996</v>
      </c>
      <c r="G38" s="3" t="s">
        <v>386</v>
      </c>
      <c r="H38" s="3" t="s">
        <v>387</v>
      </c>
      <c r="I38" s="3" t="s">
        <v>388</v>
      </c>
    </row>
    <row r="39" spans="1:9">
      <c r="A39" s="3" t="s">
        <v>47</v>
      </c>
      <c r="B39" s="3" t="s">
        <v>10</v>
      </c>
      <c r="C39" s="3" t="s">
        <v>389</v>
      </c>
      <c r="D39" s="3" t="s">
        <v>390</v>
      </c>
      <c r="E39" s="4">
        <v>-5.7652448637000004</v>
      </c>
      <c r="F39" s="5">
        <v>-3.5759175334000002</v>
      </c>
      <c r="G39" s="3" t="s">
        <v>391</v>
      </c>
      <c r="H39" s="3" t="s">
        <v>392</v>
      </c>
      <c r="I39" s="3" t="s">
        <v>393</v>
      </c>
    </row>
    <row r="40" spans="1:9">
      <c r="A40" s="3" t="s">
        <v>47</v>
      </c>
      <c r="B40" s="3" t="s">
        <v>10</v>
      </c>
      <c r="C40" s="3" t="s">
        <v>394</v>
      </c>
      <c r="D40" s="3" t="s">
        <v>395</v>
      </c>
      <c r="E40" s="4">
        <v>-5.2237242990999997</v>
      </c>
      <c r="F40" s="5">
        <v>-3.1240529885999999</v>
      </c>
      <c r="G40" s="3" t="s">
        <v>396</v>
      </c>
      <c r="H40" s="3" t="s">
        <v>392</v>
      </c>
      <c r="I40" s="3" t="s">
        <v>393</v>
      </c>
    </row>
    <row r="41" spans="1:9">
      <c r="A41" s="3" t="s">
        <v>85</v>
      </c>
      <c r="B41" s="3" t="s">
        <v>10</v>
      </c>
      <c r="C41" s="3" t="s">
        <v>397</v>
      </c>
      <c r="D41" s="3" t="s">
        <v>398</v>
      </c>
      <c r="E41" s="4">
        <v>-12.7748850236</v>
      </c>
      <c r="F41" s="5">
        <v>-9.8851632393000006</v>
      </c>
      <c r="G41" s="3" t="s">
        <v>399</v>
      </c>
      <c r="H41" s="3" t="s">
        <v>400</v>
      </c>
      <c r="I41" s="3" t="s">
        <v>401</v>
      </c>
    </row>
    <row r="42" spans="1:9">
      <c r="A42" s="3" t="s">
        <v>91</v>
      </c>
      <c r="B42" s="3" t="s">
        <v>10</v>
      </c>
      <c r="C42" s="3" t="s">
        <v>397</v>
      </c>
      <c r="D42" s="3" t="s">
        <v>398</v>
      </c>
      <c r="E42" s="4">
        <v>-12.7748850236</v>
      </c>
      <c r="F42" s="5">
        <v>-9.8851632393000006</v>
      </c>
      <c r="G42" s="3" t="s">
        <v>399</v>
      </c>
      <c r="H42" s="3" t="s">
        <v>402</v>
      </c>
      <c r="I42" s="3" t="s">
        <v>403</v>
      </c>
    </row>
    <row r="43" spans="1:9">
      <c r="A43" s="3" t="s">
        <v>91</v>
      </c>
      <c r="B43" s="3" t="s">
        <v>10</v>
      </c>
      <c r="C43" s="3" t="s">
        <v>404</v>
      </c>
      <c r="D43" s="3" t="s">
        <v>405</v>
      </c>
      <c r="E43" s="4">
        <v>-11.4966497172</v>
      </c>
      <c r="F43" s="5">
        <v>-8.7956872921000002</v>
      </c>
      <c r="G43" s="3" t="s">
        <v>406</v>
      </c>
      <c r="H43" s="3" t="s">
        <v>407</v>
      </c>
      <c r="I43" s="3" t="s">
        <v>408</v>
      </c>
    </row>
    <row r="44" spans="1:9">
      <c r="A44" s="3" t="s">
        <v>91</v>
      </c>
      <c r="B44" s="3" t="s">
        <v>10</v>
      </c>
      <c r="C44" s="3" t="s">
        <v>409</v>
      </c>
      <c r="D44" s="3" t="s">
        <v>410</v>
      </c>
      <c r="E44" s="4">
        <v>-11.3911669058</v>
      </c>
      <c r="F44" s="5">
        <v>-8.7232938711999992</v>
      </c>
      <c r="G44" s="3" t="s">
        <v>411</v>
      </c>
      <c r="H44" s="3" t="s">
        <v>412</v>
      </c>
      <c r="I44" s="3" t="s">
        <v>413</v>
      </c>
    </row>
    <row r="45" spans="1:9">
      <c r="A45" s="3" t="s">
        <v>91</v>
      </c>
      <c r="B45" s="3" t="s">
        <v>10</v>
      </c>
      <c r="C45" s="3" t="s">
        <v>170</v>
      </c>
      <c r="D45" s="3" t="s">
        <v>171</v>
      </c>
      <c r="E45" s="4">
        <v>-5.2949014865999997</v>
      </c>
      <c r="F45" s="5">
        <v>-3.1772568049999999</v>
      </c>
      <c r="G45" s="3" t="s">
        <v>414</v>
      </c>
      <c r="H45" s="3" t="s">
        <v>415</v>
      </c>
      <c r="I45" s="3" t="s">
        <v>416</v>
      </c>
    </row>
    <row r="46" spans="1:9">
      <c r="A46" s="3" t="s">
        <v>112</v>
      </c>
      <c r="B46" s="3" t="s">
        <v>10</v>
      </c>
      <c r="C46" s="3" t="s">
        <v>417</v>
      </c>
      <c r="D46" s="3" t="s">
        <v>418</v>
      </c>
      <c r="E46" s="4">
        <v>-10.677365401499999</v>
      </c>
      <c r="F46" s="5">
        <v>-8.0508850519999999</v>
      </c>
      <c r="G46" s="3" t="s">
        <v>419</v>
      </c>
      <c r="H46" s="3" t="s">
        <v>420</v>
      </c>
      <c r="I46" s="3" t="s">
        <v>421</v>
      </c>
    </row>
    <row r="47" spans="1:9">
      <c r="A47" s="3" t="s">
        <v>118</v>
      </c>
      <c r="B47" s="3" t="s">
        <v>10</v>
      </c>
      <c r="C47" s="3" t="s">
        <v>417</v>
      </c>
      <c r="D47" s="3" t="s">
        <v>418</v>
      </c>
      <c r="E47" s="4">
        <v>-10.677365401499999</v>
      </c>
      <c r="F47" s="5">
        <v>-8.0508850519999999</v>
      </c>
      <c r="G47" s="3" t="s">
        <v>419</v>
      </c>
      <c r="H47" s="3" t="s">
        <v>422</v>
      </c>
      <c r="I47" s="3" t="s">
        <v>423</v>
      </c>
    </row>
    <row r="48" spans="1:9">
      <c r="A48" s="3" t="s">
        <v>118</v>
      </c>
      <c r="B48" s="3" t="s">
        <v>10</v>
      </c>
      <c r="C48" s="3" t="s">
        <v>424</v>
      </c>
      <c r="D48" s="3" t="s">
        <v>425</v>
      </c>
      <c r="E48" s="4">
        <v>-9.6580244176000001</v>
      </c>
      <c r="F48" s="5">
        <v>-7.0870613960000002</v>
      </c>
      <c r="G48" s="3" t="s">
        <v>426</v>
      </c>
      <c r="H48" s="3" t="s">
        <v>427</v>
      </c>
      <c r="I48" s="3" t="s">
        <v>428</v>
      </c>
    </row>
    <row r="49" spans="1:9">
      <c r="A49" s="3" t="s">
        <v>118</v>
      </c>
      <c r="B49" s="3" t="s">
        <v>10</v>
      </c>
      <c r="C49" s="3" t="s">
        <v>429</v>
      </c>
      <c r="D49" s="3" t="s">
        <v>430</v>
      </c>
      <c r="E49" s="4">
        <v>-8.7408887463999996</v>
      </c>
      <c r="F49" s="5">
        <v>-6.2771356945000001</v>
      </c>
      <c r="G49" s="3" t="s">
        <v>431</v>
      </c>
      <c r="H49" s="3" t="s">
        <v>432</v>
      </c>
      <c r="I49" s="3" t="s">
        <v>433</v>
      </c>
    </row>
    <row r="50" spans="1:9">
      <c r="A50" s="3" t="s">
        <v>118</v>
      </c>
      <c r="B50" s="3" t="s">
        <v>10</v>
      </c>
      <c r="C50" s="3" t="s">
        <v>434</v>
      </c>
      <c r="D50" s="3" t="s">
        <v>435</v>
      </c>
      <c r="E50" s="4">
        <v>-5.1229028064</v>
      </c>
      <c r="F50" s="5">
        <v>-3.0570897631</v>
      </c>
      <c r="G50" s="3" t="s">
        <v>436</v>
      </c>
      <c r="H50" s="3" t="s">
        <v>437</v>
      </c>
      <c r="I50" s="3" t="s">
        <v>438</v>
      </c>
    </row>
    <row r="51" spans="1:9">
      <c r="A51" s="3" t="s">
        <v>118</v>
      </c>
      <c r="B51" s="3" t="s">
        <v>10</v>
      </c>
      <c r="C51" s="3" t="s">
        <v>439</v>
      </c>
      <c r="D51" s="3" t="s">
        <v>440</v>
      </c>
      <c r="E51" s="4">
        <v>-4.5566359618999996</v>
      </c>
      <c r="F51" s="5">
        <v>-2.5502643294</v>
      </c>
      <c r="G51" s="3" t="s">
        <v>441</v>
      </c>
      <c r="H51" s="3" t="s">
        <v>442</v>
      </c>
      <c r="I51" s="3" t="s">
        <v>443</v>
      </c>
    </row>
    <row r="52" spans="1:9">
      <c r="A52" s="3" t="s">
        <v>118</v>
      </c>
      <c r="B52" s="3" t="s">
        <v>10</v>
      </c>
      <c r="C52" s="3" t="s">
        <v>444</v>
      </c>
      <c r="D52" s="3" t="s">
        <v>445</v>
      </c>
      <c r="E52" s="4">
        <v>-4.0454844009000004</v>
      </c>
      <c r="F52" s="5">
        <v>-2.1557626166000001</v>
      </c>
      <c r="G52" s="3" t="s">
        <v>446</v>
      </c>
      <c r="H52" s="3" t="s">
        <v>447</v>
      </c>
      <c r="I52" s="3" t="s">
        <v>448</v>
      </c>
    </row>
    <row r="53" spans="1:9">
      <c r="A53" s="3" t="s">
        <v>118</v>
      </c>
      <c r="B53" s="3" t="s">
        <v>10</v>
      </c>
      <c r="C53" s="3" t="s">
        <v>449</v>
      </c>
      <c r="D53" s="3" t="s">
        <v>450</v>
      </c>
      <c r="E53" s="4">
        <v>-3.5678195954</v>
      </c>
      <c r="F53" s="5">
        <v>-1.7721028335</v>
      </c>
      <c r="G53" s="3" t="s">
        <v>451</v>
      </c>
      <c r="H53" s="3" t="s">
        <v>452</v>
      </c>
      <c r="I53" s="3" t="s">
        <v>453</v>
      </c>
    </row>
    <row r="54" spans="1:9">
      <c r="A54" s="3" t="s">
        <v>118</v>
      </c>
      <c r="B54" s="3" t="s">
        <v>10</v>
      </c>
      <c r="C54" s="3" t="s">
        <v>454</v>
      </c>
      <c r="D54" s="3" t="s">
        <v>455</v>
      </c>
      <c r="E54" s="4">
        <v>-3.5027752760999999</v>
      </c>
      <c r="F54" s="5">
        <v>-1.7460598502</v>
      </c>
      <c r="G54" s="3" t="s">
        <v>456</v>
      </c>
      <c r="H54" s="3" t="s">
        <v>457</v>
      </c>
      <c r="I54" s="3" t="s">
        <v>458</v>
      </c>
    </row>
    <row r="55" spans="1:9">
      <c r="A55" s="3" t="s">
        <v>118</v>
      </c>
      <c r="B55" s="3" t="s">
        <v>10</v>
      </c>
      <c r="C55" s="3" t="s">
        <v>459</v>
      </c>
      <c r="D55" s="3" t="s">
        <v>460</v>
      </c>
      <c r="E55" s="4">
        <v>-3.3519816283999999</v>
      </c>
      <c r="F55" s="5">
        <v>-1.6299889785999999</v>
      </c>
      <c r="G55" s="3" t="s">
        <v>461</v>
      </c>
      <c r="H55" s="3" t="s">
        <v>462</v>
      </c>
      <c r="I55" s="3" t="s">
        <v>463</v>
      </c>
    </row>
    <row r="56" spans="1:9">
      <c r="A56" s="3" t="s">
        <v>118</v>
      </c>
      <c r="B56" s="3" t="s">
        <v>10</v>
      </c>
      <c r="C56" s="3" t="s">
        <v>464</v>
      </c>
      <c r="D56" s="3" t="s">
        <v>465</v>
      </c>
      <c r="E56" s="4">
        <v>-2.9700049334999998</v>
      </c>
      <c r="F56" s="5">
        <v>-1.3395583968</v>
      </c>
      <c r="G56" s="3" t="s">
        <v>466</v>
      </c>
      <c r="H56" s="3" t="s">
        <v>467</v>
      </c>
      <c r="I56" s="3" t="s">
        <v>468</v>
      </c>
    </row>
    <row r="57" spans="1:9">
      <c r="A57" s="3" t="s">
        <v>131</v>
      </c>
      <c r="B57" s="3" t="s">
        <v>10</v>
      </c>
      <c r="C57" s="3" t="s">
        <v>469</v>
      </c>
      <c r="D57" s="3" t="s">
        <v>470</v>
      </c>
      <c r="E57" s="4">
        <v>-9.5118384029000005</v>
      </c>
      <c r="F57" s="5">
        <v>-6.9900934039999996</v>
      </c>
      <c r="G57" s="3" t="s">
        <v>270</v>
      </c>
      <c r="H57" s="3" t="s">
        <v>471</v>
      </c>
      <c r="I57" s="3" t="s">
        <v>472</v>
      </c>
    </row>
    <row r="58" spans="1:9">
      <c r="A58" s="3" t="s">
        <v>137</v>
      </c>
      <c r="B58" s="3" t="s">
        <v>10</v>
      </c>
      <c r="C58" s="3" t="s">
        <v>469</v>
      </c>
      <c r="D58" s="3" t="s">
        <v>470</v>
      </c>
      <c r="E58" s="4">
        <v>-9.5118384029000005</v>
      </c>
      <c r="F58" s="5">
        <v>-6.9900934039999996</v>
      </c>
      <c r="G58" s="3" t="s">
        <v>270</v>
      </c>
      <c r="H58" s="3" t="s">
        <v>473</v>
      </c>
      <c r="I58" s="3" t="s">
        <v>474</v>
      </c>
    </row>
    <row r="59" spans="1:9">
      <c r="A59" s="3" t="s">
        <v>137</v>
      </c>
      <c r="B59" s="3" t="s">
        <v>10</v>
      </c>
      <c r="C59" s="3" t="s">
        <v>475</v>
      </c>
      <c r="D59" s="3" t="s">
        <v>476</v>
      </c>
      <c r="E59" s="4">
        <v>-7.3257656627000003</v>
      </c>
      <c r="F59" s="5">
        <v>-4.9366462289999999</v>
      </c>
      <c r="G59" s="3" t="s">
        <v>477</v>
      </c>
      <c r="H59" s="3" t="s">
        <v>478</v>
      </c>
      <c r="I59" s="3" t="s">
        <v>479</v>
      </c>
    </row>
    <row r="60" spans="1:9">
      <c r="A60" s="3" t="s">
        <v>137</v>
      </c>
      <c r="B60" s="3" t="s">
        <v>10</v>
      </c>
      <c r="C60" s="3" t="s">
        <v>480</v>
      </c>
      <c r="D60" s="3" t="s">
        <v>481</v>
      </c>
      <c r="E60" s="4">
        <v>-5.6473405232999996</v>
      </c>
      <c r="F60" s="5">
        <v>-3.4777780425000002</v>
      </c>
      <c r="G60" s="3" t="s">
        <v>482</v>
      </c>
      <c r="H60" s="3" t="s">
        <v>483</v>
      </c>
      <c r="I60" s="3" t="s">
        <v>484</v>
      </c>
    </row>
    <row r="61" spans="1:9">
      <c r="A61" s="3" t="s">
        <v>137</v>
      </c>
      <c r="B61" s="3" t="s">
        <v>10</v>
      </c>
      <c r="C61" s="3" t="s">
        <v>485</v>
      </c>
      <c r="D61" s="3" t="s">
        <v>486</v>
      </c>
      <c r="E61" s="4">
        <v>-5.4811249607999999</v>
      </c>
      <c r="F61" s="5">
        <v>-3.3251352872000002</v>
      </c>
      <c r="G61" s="3" t="s">
        <v>487</v>
      </c>
      <c r="H61" s="3" t="s">
        <v>488</v>
      </c>
      <c r="I61" s="3" t="s">
        <v>489</v>
      </c>
    </row>
    <row r="62" spans="1:9">
      <c r="A62" s="3" t="s">
        <v>137</v>
      </c>
      <c r="B62" s="3" t="s">
        <v>10</v>
      </c>
      <c r="C62" s="3" t="s">
        <v>490</v>
      </c>
      <c r="D62" s="3" t="s">
        <v>491</v>
      </c>
      <c r="E62" s="4">
        <v>-5.3951045789999998</v>
      </c>
      <c r="F62" s="5">
        <v>-3.2587104615000002</v>
      </c>
      <c r="G62" s="3" t="s">
        <v>492</v>
      </c>
      <c r="H62" s="3" t="s">
        <v>493</v>
      </c>
      <c r="I62" s="3" t="s">
        <v>494</v>
      </c>
    </row>
    <row r="63" spans="1:9">
      <c r="A63" s="3" t="s">
        <v>137</v>
      </c>
      <c r="B63" s="3" t="s">
        <v>10</v>
      </c>
      <c r="C63" s="3" t="s">
        <v>495</v>
      </c>
      <c r="D63" s="3" t="s">
        <v>496</v>
      </c>
      <c r="E63" s="4">
        <v>-5.0421089286000003</v>
      </c>
      <c r="F63" s="5">
        <v>-2.9922839906999998</v>
      </c>
      <c r="G63" s="3" t="s">
        <v>497</v>
      </c>
      <c r="H63" s="3" t="s">
        <v>488</v>
      </c>
      <c r="I63" s="3" t="s">
        <v>489</v>
      </c>
    </row>
    <row r="64" spans="1:9">
      <c r="A64" s="3" t="s">
        <v>137</v>
      </c>
      <c r="B64" s="3" t="s">
        <v>10</v>
      </c>
      <c r="C64" s="3" t="s">
        <v>498</v>
      </c>
      <c r="D64" s="3" t="s">
        <v>499</v>
      </c>
      <c r="E64" s="4">
        <v>-4.3055206187000001</v>
      </c>
      <c r="F64" s="5">
        <v>-2.3619234536999998</v>
      </c>
      <c r="G64" s="3" t="s">
        <v>500</v>
      </c>
      <c r="H64" s="3" t="s">
        <v>501</v>
      </c>
      <c r="I64" s="3" t="s">
        <v>502</v>
      </c>
    </row>
    <row r="65" spans="1:9">
      <c r="A65" s="3" t="s">
        <v>137</v>
      </c>
      <c r="B65" s="3" t="s">
        <v>10</v>
      </c>
      <c r="C65" s="3" t="s">
        <v>503</v>
      </c>
      <c r="D65" s="3" t="s">
        <v>504</v>
      </c>
      <c r="E65" s="4">
        <v>-4.3055206187000001</v>
      </c>
      <c r="F65" s="5">
        <v>-2.3619234536999998</v>
      </c>
      <c r="G65" s="3" t="s">
        <v>500</v>
      </c>
      <c r="H65" s="3" t="s">
        <v>501</v>
      </c>
      <c r="I65" s="3" t="s">
        <v>502</v>
      </c>
    </row>
    <row r="66" spans="1:9">
      <c r="A66" s="3" t="s">
        <v>137</v>
      </c>
      <c r="B66" s="3" t="s">
        <v>10</v>
      </c>
      <c r="C66" s="3" t="s">
        <v>505</v>
      </c>
      <c r="D66" s="3" t="s">
        <v>506</v>
      </c>
      <c r="E66" s="4">
        <v>-4.2608620303000002</v>
      </c>
      <c r="F66" s="5">
        <v>-2.3400241492</v>
      </c>
      <c r="G66" s="3" t="s">
        <v>507</v>
      </c>
      <c r="H66" s="3" t="s">
        <v>508</v>
      </c>
      <c r="I66" s="3" t="s">
        <v>509</v>
      </c>
    </row>
    <row r="67" spans="1:9">
      <c r="A67" s="3" t="s">
        <v>137</v>
      </c>
      <c r="B67" s="3" t="s">
        <v>10</v>
      </c>
      <c r="C67" s="3" t="s">
        <v>510</v>
      </c>
      <c r="D67" s="3" t="s">
        <v>511</v>
      </c>
      <c r="E67" s="4">
        <v>-4.0300207216999997</v>
      </c>
      <c r="F67" s="5">
        <v>-2.1439030617000001</v>
      </c>
      <c r="G67" s="3" t="s">
        <v>512</v>
      </c>
      <c r="H67" s="3" t="s">
        <v>501</v>
      </c>
      <c r="I67" s="3" t="s">
        <v>502</v>
      </c>
    </row>
    <row r="68" spans="1:9">
      <c r="A68" s="3" t="s">
        <v>137</v>
      </c>
      <c r="B68" s="3" t="s">
        <v>10</v>
      </c>
      <c r="C68" s="3" t="s">
        <v>513</v>
      </c>
      <c r="D68" s="3" t="s">
        <v>514</v>
      </c>
      <c r="E68" s="4">
        <v>-3.9465035947999998</v>
      </c>
      <c r="F68" s="5">
        <v>-2.078871688</v>
      </c>
      <c r="G68" s="3" t="s">
        <v>515</v>
      </c>
      <c r="H68" s="3" t="s">
        <v>516</v>
      </c>
      <c r="I68" s="3" t="s">
        <v>517</v>
      </c>
    </row>
    <row r="69" spans="1:9">
      <c r="A69" s="3" t="s">
        <v>137</v>
      </c>
      <c r="B69" s="3" t="s">
        <v>10</v>
      </c>
      <c r="C69" s="3" t="s">
        <v>518</v>
      </c>
      <c r="D69" s="3" t="s">
        <v>519</v>
      </c>
      <c r="E69" s="4">
        <v>-3.6128807959000002</v>
      </c>
      <c r="F69" s="5">
        <v>-1.8097280090000001</v>
      </c>
      <c r="G69" s="3" t="s">
        <v>520</v>
      </c>
      <c r="H69" s="3" t="s">
        <v>521</v>
      </c>
      <c r="I69" s="3" t="s">
        <v>522</v>
      </c>
    </row>
    <row r="70" spans="1:9">
      <c r="A70" s="3" t="s">
        <v>137</v>
      </c>
      <c r="B70" s="3" t="s">
        <v>10</v>
      </c>
      <c r="C70" s="3" t="s">
        <v>523</v>
      </c>
      <c r="D70" s="3" t="s">
        <v>524</v>
      </c>
      <c r="E70" s="4">
        <v>-3.6083693238999999</v>
      </c>
      <c r="F70" s="5">
        <v>-1.8097280090000001</v>
      </c>
      <c r="G70" s="3" t="s">
        <v>525</v>
      </c>
      <c r="H70" s="3" t="s">
        <v>526</v>
      </c>
      <c r="I70" s="3" t="s">
        <v>527</v>
      </c>
    </row>
    <row r="71" spans="1:9">
      <c r="A71" s="3" t="s">
        <v>137</v>
      </c>
      <c r="B71" s="3" t="s">
        <v>10</v>
      </c>
      <c r="C71" s="3" t="s">
        <v>528</v>
      </c>
      <c r="D71" s="3" t="s">
        <v>529</v>
      </c>
      <c r="E71" s="4">
        <v>-3.6083693238999999</v>
      </c>
      <c r="F71" s="5">
        <v>-1.8097280090000001</v>
      </c>
      <c r="G71" s="3" t="s">
        <v>525</v>
      </c>
      <c r="H71" s="3" t="s">
        <v>526</v>
      </c>
      <c r="I71" s="3" t="s">
        <v>527</v>
      </c>
    </row>
    <row r="72" spans="1:9">
      <c r="A72" s="3" t="s">
        <v>137</v>
      </c>
      <c r="B72" s="3" t="s">
        <v>10</v>
      </c>
      <c r="C72" s="3" t="s">
        <v>530</v>
      </c>
      <c r="D72" s="3" t="s">
        <v>531</v>
      </c>
      <c r="E72" s="4">
        <v>-3.6083693238999999</v>
      </c>
      <c r="F72" s="5">
        <v>-1.8097280090000001</v>
      </c>
      <c r="G72" s="3" t="s">
        <v>525</v>
      </c>
      <c r="H72" s="3" t="s">
        <v>526</v>
      </c>
      <c r="I72" s="3" t="s">
        <v>527</v>
      </c>
    </row>
    <row r="73" spans="1:9">
      <c r="A73" s="3" t="s">
        <v>137</v>
      </c>
      <c r="B73" s="3" t="s">
        <v>10</v>
      </c>
      <c r="C73" s="3" t="s">
        <v>532</v>
      </c>
      <c r="D73" s="3" t="s">
        <v>533</v>
      </c>
      <c r="E73" s="4">
        <v>-3.5428640914999998</v>
      </c>
      <c r="F73" s="5">
        <v>-1.7624702022000001</v>
      </c>
      <c r="G73" s="3" t="s">
        <v>534</v>
      </c>
      <c r="H73" s="3" t="s">
        <v>535</v>
      </c>
      <c r="I73" s="3" t="s">
        <v>536</v>
      </c>
    </row>
    <row r="74" spans="1:9">
      <c r="A74" s="3" t="s">
        <v>137</v>
      </c>
      <c r="B74" s="3" t="s">
        <v>10</v>
      </c>
      <c r="C74" s="3" t="s">
        <v>537</v>
      </c>
      <c r="D74" s="3" t="s">
        <v>538</v>
      </c>
      <c r="E74" s="4">
        <v>-3.5264932087999998</v>
      </c>
      <c r="F74" s="5">
        <v>-1.7624702022000001</v>
      </c>
      <c r="G74" s="3" t="s">
        <v>539</v>
      </c>
      <c r="H74" s="3" t="s">
        <v>540</v>
      </c>
      <c r="I74" s="3" t="s">
        <v>541</v>
      </c>
    </row>
    <row r="75" spans="1:9">
      <c r="A75" s="3" t="s">
        <v>137</v>
      </c>
      <c r="B75" s="3" t="s">
        <v>10</v>
      </c>
      <c r="C75" s="3" t="s">
        <v>542</v>
      </c>
      <c r="D75" s="3" t="s">
        <v>543</v>
      </c>
      <c r="E75" s="4">
        <v>-3.4627894077999999</v>
      </c>
      <c r="F75" s="5">
        <v>-1.7249895408</v>
      </c>
      <c r="G75" s="3" t="s">
        <v>544</v>
      </c>
      <c r="H75" s="3" t="s">
        <v>545</v>
      </c>
      <c r="I75" s="3" t="s">
        <v>546</v>
      </c>
    </row>
    <row r="76" spans="1:9">
      <c r="A76" s="3" t="s">
        <v>137</v>
      </c>
      <c r="B76" s="3" t="s">
        <v>10</v>
      </c>
      <c r="C76" s="3" t="s">
        <v>547</v>
      </c>
      <c r="D76" s="3" t="s">
        <v>548</v>
      </c>
      <c r="E76" s="4">
        <v>-3.4608964606999999</v>
      </c>
      <c r="F76" s="5">
        <v>-1.7249895408</v>
      </c>
      <c r="G76" s="3" t="s">
        <v>549</v>
      </c>
      <c r="H76" s="3" t="s">
        <v>550</v>
      </c>
      <c r="I76" s="3" t="s">
        <v>551</v>
      </c>
    </row>
    <row r="77" spans="1:9">
      <c r="A77" s="3" t="s">
        <v>137</v>
      </c>
      <c r="B77" s="3" t="s">
        <v>10</v>
      </c>
      <c r="C77" s="3" t="s">
        <v>552</v>
      </c>
      <c r="D77" s="3" t="s">
        <v>553</v>
      </c>
      <c r="E77" s="4">
        <v>-3.3283982704000001</v>
      </c>
      <c r="F77" s="5">
        <v>-1.6171738149999999</v>
      </c>
      <c r="G77" s="3" t="s">
        <v>554</v>
      </c>
      <c r="H77" s="3" t="s">
        <v>555</v>
      </c>
      <c r="I77" s="3" t="s">
        <v>556</v>
      </c>
    </row>
    <row r="78" spans="1:9">
      <c r="A78" s="3" t="s">
        <v>137</v>
      </c>
      <c r="B78" s="3" t="s">
        <v>10</v>
      </c>
      <c r="C78" s="3" t="s">
        <v>557</v>
      </c>
      <c r="D78" s="3" t="s">
        <v>558</v>
      </c>
      <c r="E78" s="4">
        <v>-3.3186619799999999</v>
      </c>
      <c r="F78" s="5">
        <v>-1.6122100394000001</v>
      </c>
      <c r="G78" s="3" t="s">
        <v>559</v>
      </c>
      <c r="H78" s="3" t="s">
        <v>560</v>
      </c>
      <c r="I78" s="3" t="s">
        <v>561</v>
      </c>
    </row>
    <row r="79" spans="1:9">
      <c r="A79" s="3" t="s">
        <v>137</v>
      </c>
      <c r="B79" s="3" t="s">
        <v>10</v>
      </c>
      <c r="C79" s="3" t="s">
        <v>562</v>
      </c>
      <c r="D79" s="3" t="s">
        <v>563</v>
      </c>
      <c r="E79" s="4">
        <v>-3.3186619799999999</v>
      </c>
      <c r="F79" s="5">
        <v>-1.6122100394000001</v>
      </c>
      <c r="G79" s="3" t="s">
        <v>559</v>
      </c>
      <c r="H79" s="3" t="s">
        <v>560</v>
      </c>
      <c r="I79" s="3" t="s">
        <v>561</v>
      </c>
    </row>
    <row r="80" spans="1:9">
      <c r="A80" s="3" t="s">
        <v>137</v>
      </c>
      <c r="B80" s="3" t="s">
        <v>10</v>
      </c>
      <c r="C80" s="3" t="s">
        <v>564</v>
      </c>
      <c r="D80" s="3" t="s">
        <v>565</v>
      </c>
      <c r="E80" s="4">
        <v>-3.2757013981999998</v>
      </c>
      <c r="F80" s="5">
        <v>-1.5855519687999999</v>
      </c>
      <c r="G80" s="3" t="s">
        <v>566</v>
      </c>
      <c r="H80" s="3" t="s">
        <v>567</v>
      </c>
      <c r="I80" s="3" t="s">
        <v>568</v>
      </c>
    </row>
    <row r="81" spans="1:9">
      <c r="A81" s="3" t="s">
        <v>137</v>
      </c>
      <c r="B81" s="3" t="s">
        <v>10</v>
      </c>
      <c r="C81" s="3" t="s">
        <v>569</v>
      </c>
      <c r="D81" s="3" t="s">
        <v>570</v>
      </c>
      <c r="E81" s="4">
        <v>-3.2757013981999998</v>
      </c>
      <c r="F81" s="5">
        <v>-1.5855519687999999</v>
      </c>
      <c r="G81" s="3" t="s">
        <v>566</v>
      </c>
      <c r="H81" s="3" t="s">
        <v>567</v>
      </c>
      <c r="I81" s="3" t="s">
        <v>568</v>
      </c>
    </row>
    <row r="82" spans="1:9">
      <c r="A82" s="3" t="s">
        <v>137</v>
      </c>
      <c r="B82" s="3" t="s">
        <v>10</v>
      </c>
      <c r="C82" s="3" t="s">
        <v>571</v>
      </c>
      <c r="D82" s="3" t="s">
        <v>572</v>
      </c>
      <c r="E82" s="4">
        <v>-3.2757013981999998</v>
      </c>
      <c r="F82" s="5">
        <v>-1.5855519687999999</v>
      </c>
      <c r="G82" s="3" t="s">
        <v>566</v>
      </c>
      <c r="H82" s="3" t="s">
        <v>567</v>
      </c>
      <c r="I82" s="3" t="s">
        <v>568</v>
      </c>
    </row>
    <row r="83" spans="1:9">
      <c r="A83" s="3" t="s">
        <v>137</v>
      </c>
      <c r="B83" s="3" t="s">
        <v>10</v>
      </c>
      <c r="C83" s="3" t="s">
        <v>573</v>
      </c>
      <c r="D83" s="3" t="s">
        <v>574</v>
      </c>
      <c r="E83" s="4">
        <v>-3.1974838991999999</v>
      </c>
      <c r="F83" s="5">
        <v>-1.5274339453000001</v>
      </c>
      <c r="G83" s="3" t="s">
        <v>575</v>
      </c>
      <c r="H83" s="3" t="s">
        <v>576</v>
      </c>
      <c r="I83" s="3" t="s">
        <v>577</v>
      </c>
    </row>
    <row r="84" spans="1:9">
      <c r="A84" s="3" t="s">
        <v>137</v>
      </c>
      <c r="B84" s="3" t="s">
        <v>10</v>
      </c>
      <c r="C84" s="3" t="s">
        <v>578</v>
      </c>
      <c r="D84" s="3" t="s">
        <v>579</v>
      </c>
      <c r="E84" s="4">
        <v>-3.0301215908999999</v>
      </c>
      <c r="F84" s="5">
        <v>-1.3951998343000001</v>
      </c>
      <c r="G84" s="3" t="s">
        <v>580</v>
      </c>
      <c r="H84" s="3" t="s">
        <v>581</v>
      </c>
      <c r="I84" s="3" t="s">
        <v>582</v>
      </c>
    </row>
    <row r="85" spans="1:9">
      <c r="A85" s="3" t="s">
        <v>137</v>
      </c>
      <c r="B85" s="3" t="s">
        <v>10</v>
      </c>
      <c r="C85" s="3" t="s">
        <v>583</v>
      </c>
      <c r="D85" s="3" t="s">
        <v>584</v>
      </c>
      <c r="E85" s="4">
        <v>-2.9745631922000002</v>
      </c>
      <c r="F85" s="5">
        <v>-1.3421198958</v>
      </c>
      <c r="G85" s="3" t="s">
        <v>585</v>
      </c>
      <c r="H85" s="3" t="s">
        <v>586</v>
      </c>
      <c r="I85" s="3" t="s">
        <v>587</v>
      </c>
    </row>
    <row r="86" spans="1:9">
      <c r="A86" s="3" t="s">
        <v>137</v>
      </c>
      <c r="B86" s="3" t="s">
        <v>10</v>
      </c>
      <c r="C86" s="3" t="s">
        <v>588</v>
      </c>
      <c r="D86" s="3" t="s">
        <v>589</v>
      </c>
      <c r="E86" s="4">
        <v>-2.9474633627000002</v>
      </c>
      <c r="F86" s="5">
        <v>-1.3190044473</v>
      </c>
      <c r="G86" s="3" t="s">
        <v>590</v>
      </c>
      <c r="H86" s="3" t="s">
        <v>560</v>
      </c>
      <c r="I86" s="3" t="s">
        <v>561</v>
      </c>
    </row>
    <row r="87" spans="1:9">
      <c r="A87" s="3" t="s">
        <v>137</v>
      </c>
      <c r="B87" s="3" t="s">
        <v>10</v>
      </c>
      <c r="C87" s="3" t="s">
        <v>591</v>
      </c>
      <c r="D87" s="3" t="s">
        <v>592</v>
      </c>
      <c r="E87" s="4">
        <v>-2.8907445479999998</v>
      </c>
      <c r="F87" s="5">
        <v>-1.2845808094</v>
      </c>
      <c r="G87" s="3" t="s">
        <v>593</v>
      </c>
      <c r="H87" s="3" t="s">
        <v>594</v>
      </c>
      <c r="I87" s="3" t="s">
        <v>595</v>
      </c>
    </row>
    <row r="88" spans="1:9">
      <c r="A88" s="3" t="s">
        <v>137</v>
      </c>
      <c r="B88" s="3" t="s">
        <v>10</v>
      </c>
      <c r="C88" s="3" t="s">
        <v>596</v>
      </c>
      <c r="D88" s="3" t="s">
        <v>597</v>
      </c>
      <c r="E88" s="4">
        <v>-2.8907445479999998</v>
      </c>
      <c r="F88" s="5">
        <v>-1.2845808094</v>
      </c>
      <c r="G88" s="3" t="s">
        <v>593</v>
      </c>
      <c r="H88" s="3" t="s">
        <v>594</v>
      </c>
      <c r="I88" s="3" t="s">
        <v>595</v>
      </c>
    </row>
    <row r="89" spans="1:9">
      <c r="A89" s="3" t="s">
        <v>137</v>
      </c>
      <c r="B89" s="3" t="s">
        <v>10</v>
      </c>
      <c r="C89" s="3" t="s">
        <v>598</v>
      </c>
      <c r="D89" s="3" t="s">
        <v>599</v>
      </c>
      <c r="E89" s="4">
        <v>-2.8907445479999998</v>
      </c>
      <c r="F89" s="5">
        <v>-1.2845808094</v>
      </c>
      <c r="G89" s="3" t="s">
        <v>593</v>
      </c>
      <c r="H89" s="3" t="s">
        <v>594</v>
      </c>
      <c r="I89" s="3" t="s">
        <v>595</v>
      </c>
    </row>
    <row r="90" spans="1:9">
      <c r="A90" s="3" t="s">
        <v>137</v>
      </c>
      <c r="B90" s="3" t="s">
        <v>10</v>
      </c>
      <c r="C90" s="3" t="s">
        <v>600</v>
      </c>
      <c r="D90" s="3" t="s">
        <v>601</v>
      </c>
      <c r="E90" s="4">
        <v>-2.8907445479999998</v>
      </c>
      <c r="F90" s="5">
        <v>-1.2845808094</v>
      </c>
      <c r="G90" s="3" t="s">
        <v>593</v>
      </c>
      <c r="H90" s="3" t="s">
        <v>602</v>
      </c>
      <c r="I90" s="3" t="s">
        <v>603</v>
      </c>
    </row>
    <row r="91" spans="1:9">
      <c r="A91" s="3" t="s">
        <v>137</v>
      </c>
      <c r="B91" s="3" t="s">
        <v>10</v>
      </c>
      <c r="C91" s="3" t="s">
        <v>604</v>
      </c>
      <c r="D91" s="3" t="s">
        <v>605</v>
      </c>
      <c r="E91" s="4">
        <v>-2.8569652344000001</v>
      </c>
      <c r="F91" s="5">
        <v>-1.253550189</v>
      </c>
      <c r="G91" s="3" t="s">
        <v>606</v>
      </c>
      <c r="H91" s="3" t="s">
        <v>607</v>
      </c>
      <c r="I91" s="3" t="s">
        <v>608</v>
      </c>
    </row>
    <row r="92" spans="1:9">
      <c r="A92" s="3" t="s">
        <v>137</v>
      </c>
      <c r="B92" s="3" t="s">
        <v>10</v>
      </c>
      <c r="C92" s="3" t="s">
        <v>609</v>
      </c>
      <c r="D92" s="3" t="s">
        <v>610</v>
      </c>
      <c r="E92" s="4">
        <v>-2.7619053844999999</v>
      </c>
      <c r="F92" s="5">
        <v>-1.1695793112999999</v>
      </c>
      <c r="G92" s="3" t="s">
        <v>611</v>
      </c>
      <c r="H92" s="3" t="s">
        <v>612</v>
      </c>
      <c r="I92" s="3" t="s">
        <v>613</v>
      </c>
    </row>
    <row r="93" spans="1:9">
      <c r="A93" s="3" t="s">
        <v>137</v>
      </c>
      <c r="B93" s="3" t="s">
        <v>10</v>
      </c>
      <c r="C93" s="3" t="s">
        <v>614</v>
      </c>
      <c r="D93" s="3" t="s">
        <v>615</v>
      </c>
      <c r="E93" s="4">
        <v>-2.6777527434000001</v>
      </c>
      <c r="F93" s="5">
        <v>-1.1050490602</v>
      </c>
      <c r="G93" s="3" t="s">
        <v>616</v>
      </c>
      <c r="H93" s="3" t="s">
        <v>617</v>
      </c>
      <c r="I93" s="3" t="s">
        <v>618</v>
      </c>
    </row>
    <row r="94" spans="1:9">
      <c r="A94" s="3" t="s">
        <v>137</v>
      </c>
      <c r="B94" s="3" t="s">
        <v>10</v>
      </c>
      <c r="C94" s="3" t="s">
        <v>619</v>
      </c>
      <c r="D94" s="3" t="s">
        <v>620</v>
      </c>
      <c r="E94" s="4">
        <v>-2.6777527434000001</v>
      </c>
      <c r="F94" s="5">
        <v>-1.1050490602</v>
      </c>
      <c r="G94" s="3" t="s">
        <v>616</v>
      </c>
      <c r="H94" s="3" t="s">
        <v>617</v>
      </c>
      <c r="I94" s="3" t="s">
        <v>618</v>
      </c>
    </row>
    <row r="95" spans="1:9">
      <c r="A95" s="3" t="s">
        <v>137</v>
      </c>
      <c r="B95" s="3" t="s">
        <v>10</v>
      </c>
      <c r="C95" s="3" t="s">
        <v>621</v>
      </c>
      <c r="D95" s="3" t="s">
        <v>622</v>
      </c>
      <c r="E95" s="4">
        <v>-2.5889206724</v>
      </c>
      <c r="F95" s="5">
        <v>-1.0299507654</v>
      </c>
      <c r="G95" s="3" t="s">
        <v>623</v>
      </c>
      <c r="H95" s="3" t="s">
        <v>624</v>
      </c>
      <c r="I95" s="3" t="s">
        <v>625</v>
      </c>
    </row>
    <row r="96" spans="1:9">
      <c r="A96" s="3" t="s">
        <v>137</v>
      </c>
      <c r="B96" s="3" t="s">
        <v>10</v>
      </c>
      <c r="C96" s="3" t="s">
        <v>626</v>
      </c>
      <c r="D96" s="3" t="s">
        <v>627</v>
      </c>
      <c r="E96" s="4">
        <v>-2.5288134432999998</v>
      </c>
      <c r="F96" s="5">
        <v>-0.9912741772</v>
      </c>
      <c r="G96" s="3" t="s">
        <v>628</v>
      </c>
      <c r="H96" s="3" t="s">
        <v>612</v>
      </c>
      <c r="I96" s="3" t="s">
        <v>613</v>
      </c>
    </row>
    <row r="97" spans="1:9">
      <c r="A97" s="3" t="s">
        <v>137</v>
      </c>
      <c r="B97" s="3" t="s">
        <v>10</v>
      </c>
      <c r="C97" s="3" t="s">
        <v>629</v>
      </c>
      <c r="D97" s="3" t="s">
        <v>630</v>
      </c>
      <c r="E97" s="4">
        <v>-2.5288134432999998</v>
      </c>
      <c r="F97" s="5">
        <v>-0.9912741772</v>
      </c>
      <c r="G97" s="3" t="s">
        <v>628</v>
      </c>
      <c r="H97" s="3" t="s">
        <v>612</v>
      </c>
      <c r="I97" s="3" t="s">
        <v>613</v>
      </c>
    </row>
    <row r="98" spans="1:9">
      <c r="A98" s="3" t="s">
        <v>137</v>
      </c>
      <c r="B98" s="3" t="s">
        <v>10</v>
      </c>
      <c r="C98" s="3" t="s">
        <v>631</v>
      </c>
      <c r="D98" s="3" t="s">
        <v>632</v>
      </c>
      <c r="E98" s="4">
        <v>-2.5288134432999998</v>
      </c>
      <c r="F98" s="5">
        <v>-0.9912741772</v>
      </c>
      <c r="G98" s="3" t="s">
        <v>628</v>
      </c>
      <c r="H98" s="3" t="s">
        <v>612</v>
      </c>
      <c r="I98" s="3" t="s">
        <v>613</v>
      </c>
    </row>
    <row r="99" spans="1:9">
      <c r="A99" s="3" t="s">
        <v>137</v>
      </c>
      <c r="B99" s="3" t="s">
        <v>10</v>
      </c>
      <c r="C99" s="3" t="s">
        <v>633</v>
      </c>
      <c r="D99" s="3" t="s">
        <v>634</v>
      </c>
      <c r="E99" s="4">
        <v>-2.4333587683000002</v>
      </c>
      <c r="F99" s="5">
        <v>-0.91470484640000005</v>
      </c>
      <c r="G99" s="3" t="s">
        <v>635</v>
      </c>
      <c r="H99" s="3" t="s">
        <v>624</v>
      </c>
      <c r="I99" s="3" t="s">
        <v>625</v>
      </c>
    </row>
    <row r="100" spans="1:9">
      <c r="A100" s="3" t="s">
        <v>137</v>
      </c>
      <c r="B100" s="3" t="s">
        <v>10</v>
      </c>
      <c r="C100" s="3" t="s">
        <v>636</v>
      </c>
      <c r="D100" s="3" t="s">
        <v>637</v>
      </c>
      <c r="E100" s="4">
        <v>-2.3662520271999998</v>
      </c>
      <c r="F100" s="5">
        <v>-0.85974699480000005</v>
      </c>
      <c r="G100" s="3" t="s">
        <v>638</v>
      </c>
      <c r="H100" s="3" t="s">
        <v>639</v>
      </c>
      <c r="I100" s="3" t="s">
        <v>640</v>
      </c>
    </row>
    <row r="101" spans="1:9">
      <c r="A101" s="3" t="s">
        <v>137</v>
      </c>
      <c r="B101" s="3" t="s">
        <v>10</v>
      </c>
      <c r="C101" s="3" t="s">
        <v>641</v>
      </c>
      <c r="D101" s="3" t="s">
        <v>642</v>
      </c>
      <c r="E101" s="4">
        <v>-2.3662520271999998</v>
      </c>
      <c r="F101" s="5">
        <v>-0.85974699480000005</v>
      </c>
      <c r="G101" s="3" t="s">
        <v>638</v>
      </c>
      <c r="H101" s="3" t="s">
        <v>639</v>
      </c>
      <c r="I101" s="3" t="s">
        <v>640</v>
      </c>
    </row>
    <row r="102" spans="1:9">
      <c r="A102" s="3" t="s">
        <v>137</v>
      </c>
      <c r="B102" s="3" t="s">
        <v>10</v>
      </c>
      <c r="C102" s="3" t="s">
        <v>643</v>
      </c>
      <c r="D102" s="3" t="s">
        <v>644</v>
      </c>
      <c r="E102" s="4">
        <v>-2.1653528345000002</v>
      </c>
      <c r="F102" s="5">
        <v>-0.69199414179999996</v>
      </c>
      <c r="G102" s="3" t="s">
        <v>645</v>
      </c>
      <c r="H102" s="3" t="s">
        <v>646</v>
      </c>
      <c r="I102" s="3" t="s">
        <v>647</v>
      </c>
    </row>
    <row r="103" spans="1:9">
      <c r="A103" s="3" t="s">
        <v>137</v>
      </c>
      <c r="B103" s="3" t="s">
        <v>10</v>
      </c>
      <c r="C103" s="3" t="s">
        <v>648</v>
      </c>
      <c r="D103" s="3" t="s">
        <v>649</v>
      </c>
      <c r="E103" s="4">
        <v>-2.1333271385999999</v>
      </c>
      <c r="F103" s="5">
        <v>-0.68029795199999998</v>
      </c>
      <c r="G103" s="3" t="s">
        <v>650</v>
      </c>
      <c r="H103" s="3" t="s">
        <v>639</v>
      </c>
      <c r="I103" s="3" t="s">
        <v>640</v>
      </c>
    </row>
    <row r="104" spans="1:9">
      <c r="A104" s="3" t="s">
        <v>137</v>
      </c>
      <c r="B104" s="3" t="s">
        <v>10</v>
      </c>
      <c r="C104" s="3" t="s">
        <v>651</v>
      </c>
      <c r="D104" s="3" t="s">
        <v>652</v>
      </c>
      <c r="E104" s="4">
        <v>-2.1333271385999999</v>
      </c>
      <c r="F104" s="5">
        <v>-0.68029795199999998</v>
      </c>
      <c r="G104" s="3" t="s">
        <v>650</v>
      </c>
      <c r="H104" s="3" t="s">
        <v>639</v>
      </c>
      <c r="I104" s="3" t="s">
        <v>640</v>
      </c>
    </row>
    <row r="105" spans="1:9">
      <c r="A105" s="3" t="s">
        <v>137</v>
      </c>
      <c r="B105" s="3" t="s">
        <v>10</v>
      </c>
      <c r="C105" s="3" t="s">
        <v>653</v>
      </c>
      <c r="D105" s="3" t="s">
        <v>654</v>
      </c>
      <c r="E105" s="4">
        <v>-2.1333271385999999</v>
      </c>
      <c r="F105" s="5">
        <v>-0.68029795199999998</v>
      </c>
      <c r="G105" s="3" t="s">
        <v>650</v>
      </c>
      <c r="H105" s="3" t="s">
        <v>639</v>
      </c>
      <c r="I105" s="3" t="s">
        <v>640</v>
      </c>
    </row>
    <row r="106" spans="1:9">
      <c r="A106" s="3" t="s">
        <v>137</v>
      </c>
      <c r="B106" s="3" t="s">
        <v>10</v>
      </c>
      <c r="C106" s="3" t="s">
        <v>655</v>
      </c>
      <c r="D106" s="3" t="s">
        <v>656</v>
      </c>
      <c r="E106" s="4">
        <v>-2.0824886707000001</v>
      </c>
      <c r="F106" s="5">
        <v>-0.64121554130000002</v>
      </c>
      <c r="G106" s="3" t="s">
        <v>657</v>
      </c>
      <c r="H106" s="3" t="s">
        <v>602</v>
      </c>
      <c r="I106" s="3" t="s">
        <v>603</v>
      </c>
    </row>
    <row r="107" spans="1:9">
      <c r="A107" s="3" t="s">
        <v>154</v>
      </c>
      <c r="B107" s="3" t="s">
        <v>10</v>
      </c>
      <c r="C107" s="3" t="s">
        <v>658</v>
      </c>
      <c r="D107" s="3" t="s">
        <v>659</v>
      </c>
      <c r="E107" s="4">
        <v>-8.5327785919999997</v>
      </c>
      <c r="F107" s="5">
        <v>-6.0823895015999998</v>
      </c>
      <c r="G107" s="3" t="s">
        <v>660</v>
      </c>
      <c r="H107" s="3" t="s">
        <v>661</v>
      </c>
      <c r="I107" s="3" t="s">
        <v>662</v>
      </c>
    </row>
    <row r="108" spans="1:9">
      <c r="A108" s="3" t="s">
        <v>160</v>
      </c>
      <c r="B108" s="3" t="s">
        <v>10</v>
      </c>
      <c r="C108" s="3" t="s">
        <v>658</v>
      </c>
      <c r="D108" s="3" t="s">
        <v>659</v>
      </c>
      <c r="E108" s="4">
        <v>-8.5327785919999997</v>
      </c>
      <c r="F108" s="5">
        <v>-6.0823895015999998</v>
      </c>
      <c r="G108" s="3" t="s">
        <v>660</v>
      </c>
      <c r="H108" s="3" t="s">
        <v>663</v>
      </c>
      <c r="I108" s="3" t="s">
        <v>664</v>
      </c>
    </row>
    <row r="109" spans="1:9">
      <c r="A109" s="3" t="s">
        <v>160</v>
      </c>
      <c r="B109" s="3" t="s">
        <v>10</v>
      </c>
      <c r="C109" s="3" t="s">
        <v>665</v>
      </c>
      <c r="D109" s="3" t="s">
        <v>666</v>
      </c>
      <c r="E109" s="4">
        <v>-6.7249564041000003</v>
      </c>
      <c r="F109" s="5">
        <v>-4.4012378291000003</v>
      </c>
      <c r="G109" s="3" t="s">
        <v>667</v>
      </c>
      <c r="H109" s="3" t="s">
        <v>668</v>
      </c>
      <c r="I109" s="3" t="s">
        <v>669</v>
      </c>
    </row>
    <row r="110" spans="1:9">
      <c r="A110" s="3" t="s">
        <v>160</v>
      </c>
      <c r="B110" s="3" t="s">
        <v>10</v>
      </c>
      <c r="C110" s="3" t="s">
        <v>670</v>
      </c>
      <c r="D110" s="3" t="s">
        <v>671</v>
      </c>
      <c r="E110" s="4">
        <v>-5.8517045014000004</v>
      </c>
      <c r="F110" s="5">
        <v>-3.6309894980999999</v>
      </c>
      <c r="G110" s="3" t="s">
        <v>672</v>
      </c>
      <c r="H110" s="3" t="s">
        <v>673</v>
      </c>
      <c r="I110" s="3" t="s">
        <v>674</v>
      </c>
    </row>
    <row r="111" spans="1:9">
      <c r="A111" s="3" t="s">
        <v>160</v>
      </c>
      <c r="B111" s="3" t="s">
        <v>10</v>
      </c>
      <c r="C111" s="3" t="s">
        <v>675</v>
      </c>
      <c r="D111" s="3" t="s">
        <v>676</v>
      </c>
      <c r="E111" s="4">
        <v>-3.4434811743</v>
      </c>
      <c r="F111" s="5">
        <v>-1.7151273923000001</v>
      </c>
      <c r="G111" s="3" t="s">
        <v>677</v>
      </c>
      <c r="H111" s="3" t="s">
        <v>678</v>
      </c>
      <c r="I111" s="3" t="s">
        <v>679</v>
      </c>
    </row>
    <row r="112" spans="1:9">
      <c r="A112" s="3" t="s">
        <v>160</v>
      </c>
      <c r="B112" s="3" t="s">
        <v>10</v>
      </c>
      <c r="C112" s="3" t="s">
        <v>680</v>
      </c>
      <c r="D112" s="3" t="s">
        <v>681</v>
      </c>
      <c r="E112" s="4">
        <v>-3.1697254773000001</v>
      </c>
      <c r="F112" s="5">
        <v>-1.5104526143999999</v>
      </c>
      <c r="G112" s="3" t="s">
        <v>682</v>
      </c>
      <c r="H112" s="3" t="s">
        <v>683</v>
      </c>
      <c r="I112" s="3" t="s">
        <v>684</v>
      </c>
    </row>
    <row r="113" spans="1:9">
      <c r="A113" s="3" t="s">
        <v>169</v>
      </c>
      <c r="B113" s="3" t="s">
        <v>10</v>
      </c>
      <c r="C113" s="3" t="s">
        <v>685</v>
      </c>
      <c r="D113" s="3" t="s">
        <v>686</v>
      </c>
      <c r="E113" s="4">
        <v>-7.7904146627999999</v>
      </c>
      <c r="F113" s="5">
        <v>-5.3778141332000002</v>
      </c>
      <c r="G113" s="3" t="s">
        <v>687</v>
      </c>
      <c r="H113" s="3" t="s">
        <v>688</v>
      </c>
      <c r="I113" s="3" t="s">
        <v>689</v>
      </c>
    </row>
    <row r="114" spans="1:9">
      <c r="A114" s="3" t="s">
        <v>175</v>
      </c>
      <c r="B114" s="3" t="s">
        <v>10</v>
      </c>
      <c r="C114" s="3" t="s">
        <v>685</v>
      </c>
      <c r="D114" s="3" t="s">
        <v>686</v>
      </c>
      <c r="E114" s="4">
        <v>-7.7904146627999999</v>
      </c>
      <c r="F114" s="5">
        <v>-5.3778141332000002</v>
      </c>
      <c r="G114" s="3" t="s">
        <v>687</v>
      </c>
      <c r="H114" s="3" t="s">
        <v>690</v>
      </c>
      <c r="I114" s="3" t="s">
        <v>691</v>
      </c>
    </row>
    <row r="115" spans="1:9">
      <c r="A115" s="3" t="s">
        <v>175</v>
      </c>
      <c r="B115" s="3" t="s">
        <v>10</v>
      </c>
      <c r="C115" s="3" t="s">
        <v>692</v>
      </c>
      <c r="D115" s="3" t="s">
        <v>693</v>
      </c>
      <c r="E115" s="4">
        <v>-7.2587872224999996</v>
      </c>
      <c r="F115" s="5">
        <v>-4.8809487991999996</v>
      </c>
      <c r="G115" s="3" t="s">
        <v>694</v>
      </c>
      <c r="H115" s="3" t="s">
        <v>690</v>
      </c>
      <c r="I115" s="3" t="s">
        <v>691</v>
      </c>
    </row>
    <row r="116" spans="1:9">
      <c r="A116" s="3" t="s">
        <v>175</v>
      </c>
      <c r="B116" s="3" t="s">
        <v>10</v>
      </c>
      <c r="C116" s="3" t="s">
        <v>695</v>
      </c>
      <c r="D116" s="3" t="s">
        <v>696</v>
      </c>
      <c r="E116" s="4">
        <v>-6.0632421869000002</v>
      </c>
      <c r="F116" s="5">
        <v>-3.8186150261999998</v>
      </c>
      <c r="G116" s="3" t="s">
        <v>697</v>
      </c>
      <c r="H116" s="3" t="s">
        <v>698</v>
      </c>
      <c r="I116" s="3" t="s">
        <v>699</v>
      </c>
    </row>
    <row r="117" spans="1:9">
      <c r="A117" s="3" t="s">
        <v>175</v>
      </c>
      <c r="B117" s="3" t="s">
        <v>10</v>
      </c>
      <c r="C117" s="3" t="s">
        <v>700</v>
      </c>
      <c r="D117" s="3" t="s">
        <v>701</v>
      </c>
      <c r="E117" s="4">
        <v>-5.7594907287000003</v>
      </c>
      <c r="F117" s="5">
        <v>-3.5759175334000002</v>
      </c>
      <c r="G117" s="3" t="s">
        <v>702</v>
      </c>
      <c r="H117" s="3" t="s">
        <v>703</v>
      </c>
      <c r="I117" s="3" t="s">
        <v>704</v>
      </c>
    </row>
    <row r="118" spans="1:9">
      <c r="A118" s="3" t="s">
        <v>175</v>
      </c>
      <c r="B118" s="3" t="s">
        <v>10</v>
      </c>
      <c r="C118" s="3" t="s">
        <v>705</v>
      </c>
      <c r="D118" s="3" t="s">
        <v>706</v>
      </c>
      <c r="E118" s="4">
        <v>-5.6590930245999997</v>
      </c>
      <c r="F118" s="5">
        <v>-3.4825816837999999</v>
      </c>
      <c r="G118" s="3" t="s">
        <v>707</v>
      </c>
      <c r="H118" s="3" t="s">
        <v>708</v>
      </c>
      <c r="I118" s="3" t="s">
        <v>709</v>
      </c>
    </row>
    <row r="119" spans="1:9">
      <c r="A119" s="3" t="s">
        <v>175</v>
      </c>
      <c r="B119" s="3" t="s">
        <v>10</v>
      </c>
      <c r="C119" s="3" t="s">
        <v>710</v>
      </c>
      <c r="D119" s="3" t="s">
        <v>711</v>
      </c>
      <c r="E119" s="4">
        <v>-5.4343165989999997</v>
      </c>
      <c r="F119" s="5">
        <v>-3.2914883713999998</v>
      </c>
      <c r="G119" s="3" t="s">
        <v>712</v>
      </c>
      <c r="H119" s="3" t="s">
        <v>713</v>
      </c>
      <c r="I119" s="3" t="s">
        <v>714</v>
      </c>
    </row>
    <row r="120" spans="1:9">
      <c r="A120" s="3" t="s">
        <v>175</v>
      </c>
      <c r="B120" s="3" t="s">
        <v>10</v>
      </c>
      <c r="C120" s="3" t="s">
        <v>715</v>
      </c>
      <c r="D120" s="3" t="s">
        <v>716</v>
      </c>
      <c r="E120" s="4">
        <v>-5.4343165989999997</v>
      </c>
      <c r="F120" s="5">
        <v>-3.2914883713999998</v>
      </c>
      <c r="G120" s="3" t="s">
        <v>712</v>
      </c>
      <c r="H120" s="3" t="s">
        <v>713</v>
      </c>
      <c r="I120" s="3" t="s">
        <v>714</v>
      </c>
    </row>
    <row r="121" spans="1:9">
      <c r="A121" s="3" t="s">
        <v>175</v>
      </c>
      <c r="B121" s="3" t="s">
        <v>10</v>
      </c>
      <c r="C121" s="3" t="s">
        <v>717</v>
      </c>
      <c r="D121" s="3" t="s">
        <v>718</v>
      </c>
      <c r="E121" s="4">
        <v>-5.2847364211999999</v>
      </c>
      <c r="F121" s="5">
        <v>-3.1731658873000002</v>
      </c>
      <c r="G121" s="3" t="s">
        <v>719</v>
      </c>
      <c r="H121" s="3" t="s">
        <v>720</v>
      </c>
      <c r="I121" s="3" t="s">
        <v>721</v>
      </c>
    </row>
    <row r="122" spans="1:9">
      <c r="A122" s="3" t="s">
        <v>175</v>
      </c>
      <c r="B122" s="3" t="s">
        <v>10</v>
      </c>
      <c r="C122" s="3" t="s">
        <v>722</v>
      </c>
      <c r="D122" s="3" t="s">
        <v>723</v>
      </c>
      <c r="E122" s="4">
        <v>-5.2463126711000001</v>
      </c>
      <c r="F122" s="5">
        <v>-3.1407325009</v>
      </c>
      <c r="G122" s="3" t="s">
        <v>724</v>
      </c>
      <c r="H122" s="3" t="s">
        <v>725</v>
      </c>
      <c r="I122" s="3" t="s">
        <v>726</v>
      </c>
    </row>
    <row r="123" spans="1:9">
      <c r="A123" s="3" t="s">
        <v>175</v>
      </c>
      <c r="B123" s="3" t="s">
        <v>10</v>
      </c>
      <c r="C123" s="3" t="s">
        <v>727</v>
      </c>
      <c r="D123" s="3" t="s">
        <v>728</v>
      </c>
      <c r="E123" s="4">
        <v>-4.9552838563000003</v>
      </c>
      <c r="F123" s="5">
        <v>-2.910660112</v>
      </c>
      <c r="G123" s="3" t="s">
        <v>729</v>
      </c>
      <c r="H123" s="3" t="s">
        <v>730</v>
      </c>
      <c r="I123" s="3" t="s">
        <v>731</v>
      </c>
    </row>
    <row r="124" spans="1:9">
      <c r="A124" s="3" t="s">
        <v>175</v>
      </c>
      <c r="B124" s="3" t="s">
        <v>10</v>
      </c>
      <c r="C124" s="3" t="s">
        <v>732</v>
      </c>
      <c r="D124" s="3" t="s">
        <v>733</v>
      </c>
      <c r="E124" s="4">
        <v>-4.9191245537999997</v>
      </c>
      <c r="F124" s="5">
        <v>-2.8947041956000001</v>
      </c>
      <c r="G124" s="3" t="s">
        <v>734</v>
      </c>
      <c r="H124" s="3" t="s">
        <v>735</v>
      </c>
      <c r="I124" s="3" t="s">
        <v>736</v>
      </c>
    </row>
    <row r="125" spans="1:9">
      <c r="A125" s="3" t="s">
        <v>175</v>
      </c>
      <c r="B125" s="3" t="s">
        <v>10</v>
      </c>
      <c r="C125" s="3" t="s">
        <v>737</v>
      </c>
      <c r="D125" s="3" t="s">
        <v>738</v>
      </c>
      <c r="E125" s="4">
        <v>-4.9191245537999997</v>
      </c>
      <c r="F125" s="5">
        <v>-2.8947041956000001</v>
      </c>
      <c r="G125" s="3" t="s">
        <v>734</v>
      </c>
      <c r="H125" s="3" t="s">
        <v>735</v>
      </c>
      <c r="I125" s="3" t="s">
        <v>736</v>
      </c>
    </row>
    <row r="126" spans="1:9">
      <c r="A126" s="3" t="s">
        <v>175</v>
      </c>
      <c r="B126" s="3" t="s">
        <v>10</v>
      </c>
      <c r="C126" s="3" t="s">
        <v>739</v>
      </c>
      <c r="D126" s="3" t="s">
        <v>740</v>
      </c>
      <c r="E126" s="4">
        <v>-4.9191245537999997</v>
      </c>
      <c r="F126" s="5">
        <v>-2.8947041956000001</v>
      </c>
      <c r="G126" s="3" t="s">
        <v>734</v>
      </c>
      <c r="H126" s="3" t="s">
        <v>735</v>
      </c>
      <c r="I126" s="3" t="s">
        <v>736</v>
      </c>
    </row>
    <row r="127" spans="1:9">
      <c r="A127" s="3" t="s">
        <v>175</v>
      </c>
      <c r="B127" s="3" t="s">
        <v>10</v>
      </c>
      <c r="C127" s="3" t="s">
        <v>741</v>
      </c>
      <c r="D127" s="3" t="s">
        <v>742</v>
      </c>
      <c r="E127" s="4">
        <v>-4.5553795323999999</v>
      </c>
      <c r="F127" s="5">
        <v>-2.5502643294</v>
      </c>
      <c r="G127" s="3" t="s">
        <v>743</v>
      </c>
      <c r="H127" s="3" t="s">
        <v>744</v>
      </c>
      <c r="I127" s="3" t="s">
        <v>745</v>
      </c>
    </row>
    <row r="128" spans="1:9">
      <c r="A128" s="3" t="s">
        <v>175</v>
      </c>
      <c r="B128" s="3" t="s">
        <v>10</v>
      </c>
      <c r="C128" s="3" t="s">
        <v>746</v>
      </c>
      <c r="D128" s="3" t="s">
        <v>747</v>
      </c>
      <c r="E128" s="4">
        <v>-4.5032873646000002</v>
      </c>
      <c r="F128" s="5">
        <v>-2.5121079395999999</v>
      </c>
      <c r="G128" s="3" t="s">
        <v>748</v>
      </c>
      <c r="H128" s="3" t="s">
        <v>749</v>
      </c>
      <c r="I128" s="3" t="s">
        <v>750</v>
      </c>
    </row>
    <row r="129" spans="1:9">
      <c r="A129" s="3" t="s">
        <v>175</v>
      </c>
      <c r="B129" s="3" t="s">
        <v>10</v>
      </c>
      <c r="C129" s="3" t="s">
        <v>751</v>
      </c>
      <c r="D129" s="3" t="s">
        <v>752</v>
      </c>
      <c r="E129" s="4">
        <v>-4.3717848773999997</v>
      </c>
      <c r="F129" s="5">
        <v>-2.3985170415999999</v>
      </c>
      <c r="G129" s="3" t="s">
        <v>753</v>
      </c>
      <c r="H129" s="3" t="s">
        <v>754</v>
      </c>
      <c r="I129" s="3" t="s">
        <v>755</v>
      </c>
    </row>
    <row r="130" spans="1:9">
      <c r="A130" s="3" t="s">
        <v>175</v>
      </c>
      <c r="B130" s="3" t="s">
        <v>10</v>
      </c>
      <c r="C130" s="3" t="s">
        <v>756</v>
      </c>
      <c r="D130" s="3" t="s">
        <v>757</v>
      </c>
      <c r="E130" s="4">
        <v>-4.3557529426999997</v>
      </c>
      <c r="F130" s="5">
        <v>-2.3911712861000001</v>
      </c>
      <c r="G130" s="3" t="s">
        <v>758</v>
      </c>
      <c r="H130" s="3" t="s">
        <v>759</v>
      </c>
      <c r="I130" s="3" t="s">
        <v>760</v>
      </c>
    </row>
    <row r="131" spans="1:9">
      <c r="A131" s="3" t="s">
        <v>175</v>
      </c>
      <c r="B131" s="3" t="s">
        <v>10</v>
      </c>
      <c r="C131" s="3" t="s">
        <v>761</v>
      </c>
      <c r="D131" s="3" t="s">
        <v>762</v>
      </c>
      <c r="E131" s="4">
        <v>-4.3294894062999996</v>
      </c>
      <c r="F131" s="5">
        <v>-2.3691865477</v>
      </c>
      <c r="G131" s="3" t="s">
        <v>763</v>
      </c>
      <c r="H131" s="3" t="s">
        <v>764</v>
      </c>
      <c r="I131" s="3" t="s">
        <v>765</v>
      </c>
    </row>
    <row r="132" spans="1:9">
      <c r="A132" s="3" t="s">
        <v>175</v>
      </c>
      <c r="B132" s="3" t="s">
        <v>10</v>
      </c>
      <c r="C132" s="3" t="s">
        <v>766</v>
      </c>
      <c r="D132" s="3" t="s">
        <v>767</v>
      </c>
      <c r="E132" s="4">
        <v>-4.3057092644999999</v>
      </c>
      <c r="F132" s="5">
        <v>-2.3619234536999998</v>
      </c>
      <c r="G132" s="3" t="s">
        <v>768</v>
      </c>
      <c r="H132" s="3" t="s">
        <v>769</v>
      </c>
      <c r="I132" s="3" t="s">
        <v>770</v>
      </c>
    </row>
    <row r="133" spans="1:9">
      <c r="A133" s="3" t="s">
        <v>175</v>
      </c>
      <c r="B133" s="3" t="s">
        <v>10</v>
      </c>
      <c r="C133" s="3" t="s">
        <v>771</v>
      </c>
      <c r="D133" s="3" t="s">
        <v>772</v>
      </c>
      <c r="E133" s="4">
        <v>-4.2682113463000002</v>
      </c>
      <c r="F133" s="5">
        <v>-2.3400241492</v>
      </c>
      <c r="G133" s="3" t="s">
        <v>773</v>
      </c>
      <c r="H133" s="3" t="s">
        <v>774</v>
      </c>
      <c r="I133" s="3" t="s">
        <v>775</v>
      </c>
    </row>
    <row r="134" spans="1:9">
      <c r="A134" s="3" t="s">
        <v>175</v>
      </c>
      <c r="B134" s="3" t="s">
        <v>10</v>
      </c>
      <c r="C134" s="3" t="s">
        <v>776</v>
      </c>
      <c r="D134" s="3" t="s">
        <v>777</v>
      </c>
      <c r="E134" s="4">
        <v>-4.2597091567999996</v>
      </c>
      <c r="F134" s="5">
        <v>-2.3400241492</v>
      </c>
      <c r="G134" s="3" t="s">
        <v>778</v>
      </c>
      <c r="H134" s="3" t="s">
        <v>754</v>
      </c>
      <c r="I134" s="3" t="s">
        <v>755</v>
      </c>
    </row>
    <row r="135" spans="1:9">
      <c r="A135" s="3" t="s">
        <v>175</v>
      </c>
      <c r="B135" s="3" t="s">
        <v>10</v>
      </c>
      <c r="C135" s="3" t="s">
        <v>779</v>
      </c>
      <c r="D135" s="3" t="s">
        <v>780</v>
      </c>
      <c r="E135" s="4">
        <v>-4.1391487262000002</v>
      </c>
      <c r="F135" s="5">
        <v>-2.2457926573</v>
      </c>
      <c r="G135" s="3" t="s">
        <v>781</v>
      </c>
      <c r="H135" s="3" t="s">
        <v>774</v>
      </c>
      <c r="I135" s="3" t="s">
        <v>775</v>
      </c>
    </row>
    <row r="136" spans="1:9">
      <c r="A136" s="3" t="s">
        <v>175</v>
      </c>
      <c r="B136" s="3" t="s">
        <v>10</v>
      </c>
      <c r="C136" s="3" t="s">
        <v>782</v>
      </c>
      <c r="D136" s="3" t="s">
        <v>783</v>
      </c>
      <c r="E136" s="4">
        <v>-3.8720485547000001</v>
      </c>
      <c r="F136" s="5">
        <v>-2.0170888766999999</v>
      </c>
      <c r="G136" s="3" t="s">
        <v>784</v>
      </c>
      <c r="H136" s="3" t="s">
        <v>785</v>
      </c>
      <c r="I136" s="3" t="s">
        <v>786</v>
      </c>
    </row>
    <row r="137" spans="1:9">
      <c r="A137" s="3" t="s">
        <v>175</v>
      </c>
      <c r="B137" s="3" t="s">
        <v>10</v>
      </c>
      <c r="C137" s="3" t="s">
        <v>787</v>
      </c>
      <c r="D137" s="3" t="s">
        <v>788</v>
      </c>
      <c r="E137" s="4">
        <v>-3.3500340406000002</v>
      </c>
      <c r="F137" s="5">
        <v>-1.6299889785999999</v>
      </c>
      <c r="G137" s="3" t="s">
        <v>789</v>
      </c>
      <c r="H137" s="3" t="s">
        <v>790</v>
      </c>
      <c r="I137" s="3" t="s">
        <v>791</v>
      </c>
    </row>
    <row r="138" spans="1:9">
      <c r="A138" s="3" t="s">
        <v>175</v>
      </c>
      <c r="B138" s="3" t="s">
        <v>10</v>
      </c>
      <c r="C138" s="3" t="s">
        <v>792</v>
      </c>
      <c r="D138" s="3" t="s">
        <v>793</v>
      </c>
      <c r="E138" s="4">
        <v>-3.2591135891</v>
      </c>
      <c r="F138" s="5">
        <v>-1.5735117875</v>
      </c>
      <c r="G138" s="3" t="s">
        <v>794</v>
      </c>
      <c r="H138" s="3" t="s">
        <v>795</v>
      </c>
      <c r="I138" s="3" t="s">
        <v>796</v>
      </c>
    </row>
    <row r="139" spans="1:9">
      <c r="A139" s="3" t="s">
        <v>797</v>
      </c>
      <c r="B139" s="3" t="s">
        <v>10</v>
      </c>
      <c r="C139" s="3" t="s">
        <v>798</v>
      </c>
      <c r="D139" s="3" t="s">
        <v>799</v>
      </c>
      <c r="E139" s="4">
        <v>-7.7399555192999996</v>
      </c>
      <c r="F139" s="5">
        <v>-5.3392542131000003</v>
      </c>
      <c r="G139" s="3" t="s">
        <v>800</v>
      </c>
      <c r="H139" s="3" t="s">
        <v>801</v>
      </c>
      <c r="I139" s="3" t="s">
        <v>802</v>
      </c>
    </row>
    <row r="140" spans="1:9">
      <c r="A140" s="3" t="s">
        <v>803</v>
      </c>
      <c r="B140" s="3" t="s">
        <v>10</v>
      </c>
      <c r="C140" s="3" t="s">
        <v>798</v>
      </c>
      <c r="D140" s="3" t="s">
        <v>799</v>
      </c>
      <c r="E140" s="4">
        <v>-7.7399555192999996</v>
      </c>
      <c r="F140" s="5">
        <v>-5.3392542131000003</v>
      </c>
      <c r="G140" s="3" t="s">
        <v>800</v>
      </c>
      <c r="H140" s="3" t="s">
        <v>804</v>
      </c>
      <c r="I140" s="3" t="s">
        <v>805</v>
      </c>
    </row>
    <row r="141" spans="1:9">
      <c r="A141" s="3" t="s">
        <v>803</v>
      </c>
      <c r="B141" s="3" t="s">
        <v>10</v>
      </c>
      <c r="C141" s="3" t="s">
        <v>806</v>
      </c>
      <c r="D141" s="3" t="s">
        <v>807</v>
      </c>
      <c r="E141" s="4">
        <v>-6.6022335967999997</v>
      </c>
      <c r="F141" s="5">
        <v>-4.3145718038999998</v>
      </c>
      <c r="G141" s="3" t="s">
        <v>808</v>
      </c>
      <c r="H141" s="3" t="s">
        <v>809</v>
      </c>
      <c r="I141" s="3" t="s">
        <v>810</v>
      </c>
    </row>
    <row r="142" spans="1:9">
      <c r="A142" s="3" t="s">
        <v>803</v>
      </c>
      <c r="B142" s="3" t="s">
        <v>10</v>
      </c>
      <c r="C142" s="3" t="s">
        <v>811</v>
      </c>
      <c r="D142" s="3" t="s">
        <v>812</v>
      </c>
      <c r="E142" s="4">
        <v>-6.5592056268999999</v>
      </c>
      <c r="F142" s="5">
        <v>-4.2804986766999997</v>
      </c>
      <c r="G142" s="3" t="s">
        <v>813</v>
      </c>
      <c r="H142" s="3" t="s">
        <v>814</v>
      </c>
      <c r="I142" s="3" t="s">
        <v>815</v>
      </c>
    </row>
    <row r="143" spans="1:9">
      <c r="A143" s="3" t="s">
        <v>803</v>
      </c>
      <c r="B143" s="3" t="s">
        <v>10</v>
      </c>
      <c r="C143" s="3" t="s">
        <v>816</v>
      </c>
      <c r="D143" s="3" t="s">
        <v>817</v>
      </c>
      <c r="E143" s="4">
        <v>-5.1409320775999996</v>
      </c>
      <c r="F143" s="5">
        <v>-3.0696561385000001</v>
      </c>
      <c r="G143" s="3" t="s">
        <v>818</v>
      </c>
      <c r="H143" s="3" t="s">
        <v>819</v>
      </c>
      <c r="I143" s="3" t="s">
        <v>820</v>
      </c>
    </row>
    <row r="144" spans="1:9">
      <c r="A144" s="3" t="s">
        <v>803</v>
      </c>
      <c r="B144" s="3" t="s">
        <v>10</v>
      </c>
      <c r="C144" s="3" t="s">
        <v>821</v>
      </c>
      <c r="D144" s="3" t="s">
        <v>822</v>
      </c>
      <c r="E144" s="4">
        <v>-5.1409320775999996</v>
      </c>
      <c r="F144" s="5">
        <v>-3.0696561385000001</v>
      </c>
      <c r="G144" s="3" t="s">
        <v>818</v>
      </c>
      <c r="H144" s="3" t="s">
        <v>819</v>
      </c>
      <c r="I144" s="3" t="s">
        <v>820</v>
      </c>
    </row>
    <row r="145" spans="1:9">
      <c r="A145" s="3" t="s">
        <v>803</v>
      </c>
      <c r="B145" s="3" t="s">
        <v>10</v>
      </c>
      <c r="C145" s="3" t="s">
        <v>823</v>
      </c>
      <c r="D145" s="3" t="s">
        <v>824</v>
      </c>
      <c r="E145" s="4">
        <v>-5.1409320775999996</v>
      </c>
      <c r="F145" s="5">
        <v>-3.0696561385000001</v>
      </c>
      <c r="G145" s="3" t="s">
        <v>818</v>
      </c>
      <c r="H145" s="3" t="s">
        <v>819</v>
      </c>
      <c r="I145" s="3" t="s">
        <v>820</v>
      </c>
    </row>
    <row r="146" spans="1:9">
      <c r="A146" s="3" t="s">
        <v>803</v>
      </c>
      <c r="B146" s="3" t="s">
        <v>10</v>
      </c>
      <c r="C146" s="3" t="s">
        <v>825</v>
      </c>
      <c r="D146" s="3" t="s">
        <v>826</v>
      </c>
      <c r="E146" s="4">
        <v>-4.3609921430999998</v>
      </c>
      <c r="F146" s="5">
        <v>-2.3920891127999999</v>
      </c>
      <c r="G146" s="3" t="s">
        <v>827</v>
      </c>
      <c r="H146" s="3" t="s">
        <v>828</v>
      </c>
      <c r="I146" s="3" t="s">
        <v>829</v>
      </c>
    </row>
    <row r="147" spans="1:9">
      <c r="A147" s="3" t="s">
        <v>803</v>
      </c>
      <c r="B147" s="3" t="s">
        <v>10</v>
      </c>
      <c r="C147" s="3" t="s">
        <v>830</v>
      </c>
      <c r="D147" s="3" t="s">
        <v>831</v>
      </c>
      <c r="E147" s="4">
        <v>-4.1934867352999996</v>
      </c>
      <c r="F147" s="5">
        <v>-2.2814885563999998</v>
      </c>
      <c r="G147" s="3" t="s">
        <v>832</v>
      </c>
      <c r="H147" s="3" t="s">
        <v>833</v>
      </c>
      <c r="I147" s="3" t="s">
        <v>834</v>
      </c>
    </row>
    <row r="148" spans="1:9">
      <c r="A148" s="3" t="s">
        <v>803</v>
      </c>
      <c r="B148" s="3" t="s">
        <v>10</v>
      </c>
      <c r="C148" s="3" t="s">
        <v>835</v>
      </c>
      <c r="D148" s="3" t="s">
        <v>836</v>
      </c>
      <c r="E148" s="4">
        <v>-3.7690525624000002</v>
      </c>
      <c r="F148" s="5">
        <v>-1.9336884404000001</v>
      </c>
      <c r="G148" s="3" t="s">
        <v>837</v>
      </c>
      <c r="H148" s="3" t="s">
        <v>838</v>
      </c>
      <c r="I148" s="3" t="s">
        <v>839</v>
      </c>
    </row>
    <row r="149" spans="1:9">
      <c r="A149" s="3" t="s">
        <v>803</v>
      </c>
      <c r="B149" s="3" t="s">
        <v>10</v>
      </c>
      <c r="C149" s="3" t="s">
        <v>840</v>
      </c>
      <c r="D149" s="3" t="s">
        <v>841</v>
      </c>
      <c r="E149" s="4">
        <v>-3.1000758246000002</v>
      </c>
      <c r="F149" s="5">
        <v>-1.4513190804</v>
      </c>
      <c r="G149" s="3" t="s">
        <v>842</v>
      </c>
      <c r="H149" s="3" t="s">
        <v>843</v>
      </c>
      <c r="I149" s="3" t="s">
        <v>844</v>
      </c>
    </row>
    <row r="150" spans="1:9">
      <c r="A150" s="3" t="s">
        <v>803</v>
      </c>
      <c r="B150" s="3" t="s">
        <v>10</v>
      </c>
      <c r="C150" s="3" t="s">
        <v>845</v>
      </c>
      <c r="D150" s="3" t="s">
        <v>846</v>
      </c>
      <c r="E150" s="4">
        <v>-2.5907477845</v>
      </c>
      <c r="F150" s="5">
        <v>-1.0299507654</v>
      </c>
      <c r="G150" s="3" t="s">
        <v>847</v>
      </c>
      <c r="H150" s="3" t="s">
        <v>848</v>
      </c>
      <c r="I150" s="3" t="s">
        <v>849</v>
      </c>
    </row>
    <row r="151" spans="1:9">
      <c r="A151" s="3" t="s">
        <v>803</v>
      </c>
      <c r="B151" s="3" t="s">
        <v>10</v>
      </c>
      <c r="C151" s="3" t="s">
        <v>850</v>
      </c>
      <c r="D151" s="3" t="s">
        <v>851</v>
      </c>
      <c r="E151" s="4">
        <v>-2.5907477845</v>
      </c>
      <c r="F151" s="5">
        <v>-1.0299507654</v>
      </c>
      <c r="G151" s="3" t="s">
        <v>847</v>
      </c>
      <c r="H151" s="3" t="s">
        <v>848</v>
      </c>
      <c r="I151" s="3" t="s">
        <v>849</v>
      </c>
    </row>
    <row r="152" spans="1:9">
      <c r="A152" s="3" t="s">
        <v>803</v>
      </c>
      <c r="B152" s="3" t="s">
        <v>10</v>
      </c>
      <c r="C152" s="3" t="s">
        <v>852</v>
      </c>
      <c r="D152" s="3" t="s">
        <v>853</v>
      </c>
      <c r="E152" s="4">
        <v>-2.5376070731999998</v>
      </c>
      <c r="F152" s="5">
        <v>-0.99521530430000005</v>
      </c>
      <c r="G152" s="3" t="s">
        <v>854</v>
      </c>
      <c r="H152" s="3" t="s">
        <v>855</v>
      </c>
      <c r="I152" s="3" t="s">
        <v>856</v>
      </c>
    </row>
    <row r="153" spans="1:9">
      <c r="A153" s="3" t="s">
        <v>803</v>
      </c>
      <c r="B153" s="3" t="s">
        <v>10</v>
      </c>
      <c r="C153" s="3" t="s">
        <v>857</v>
      </c>
      <c r="D153" s="3" t="s">
        <v>858</v>
      </c>
      <c r="E153" s="4">
        <v>-2.5376070731999998</v>
      </c>
      <c r="F153" s="5">
        <v>-0.99521530430000005</v>
      </c>
      <c r="G153" s="3" t="s">
        <v>854</v>
      </c>
      <c r="H153" s="3" t="s">
        <v>855</v>
      </c>
      <c r="I153" s="3" t="s">
        <v>856</v>
      </c>
    </row>
    <row r="154" spans="1:9">
      <c r="A154" s="3" t="s">
        <v>803</v>
      </c>
      <c r="B154" s="3" t="s">
        <v>10</v>
      </c>
      <c r="C154" s="3" t="s">
        <v>859</v>
      </c>
      <c r="D154" s="3" t="s">
        <v>860</v>
      </c>
      <c r="E154" s="4">
        <v>-2.5376070731999998</v>
      </c>
      <c r="F154" s="5">
        <v>-0.99521530430000005</v>
      </c>
      <c r="G154" s="3" t="s">
        <v>854</v>
      </c>
      <c r="H154" s="3" t="s">
        <v>855</v>
      </c>
      <c r="I154" s="3" t="s">
        <v>856</v>
      </c>
    </row>
    <row r="155" spans="1:9">
      <c r="A155" s="3" t="s">
        <v>803</v>
      </c>
      <c r="B155" s="3" t="s">
        <v>10</v>
      </c>
      <c r="C155" s="3" t="s">
        <v>861</v>
      </c>
      <c r="D155" s="3" t="s">
        <v>862</v>
      </c>
      <c r="E155" s="4">
        <v>-2.0489338287000001</v>
      </c>
      <c r="F155" s="5">
        <v>-0.6115097155</v>
      </c>
      <c r="G155" s="3" t="s">
        <v>863</v>
      </c>
      <c r="H155" s="3" t="s">
        <v>864</v>
      </c>
      <c r="I155" s="3" t="s">
        <v>865</v>
      </c>
    </row>
    <row r="156" spans="1:9">
      <c r="A156" s="3" t="s">
        <v>866</v>
      </c>
      <c r="B156" s="3" t="s">
        <v>10</v>
      </c>
      <c r="C156" s="3" t="s">
        <v>867</v>
      </c>
      <c r="D156" s="3" t="s">
        <v>868</v>
      </c>
      <c r="E156" s="4">
        <v>-7.2172009477000003</v>
      </c>
      <c r="F156" s="5">
        <v>-4.8503579087000004</v>
      </c>
      <c r="G156" s="3" t="s">
        <v>869</v>
      </c>
      <c r="H156" s="3" t="s">
        <v>870</v>
      </c>
      <c r="I156" s="3" t="s">
        <v>871</v>
      </c>
    </row>
    <row r="157" spans="1:9">
      <c r="A157" s="3" t="s">
        <v>872</v>
      </c>
      <c r="B157" s="3" t="s">
        <v>10</v>
      </c>
      <c r="C157" s="3" t="s">
        <v>867</v>
      </c>
      <c r="D157" s="3" t="s">
        <v>868</v>
      </c>
      <c r="E157" s="4">
        <v>-7.2172009477000003</v>
      </c>
      <c r="F157" s="5">
        <v>-4.8503579087000004</v>
      </c>
      <c r="G157" s="3" t="s">
        <v>869</v>
      </c>
      <c r="H157" s="3" t="s">
        <v>873</v>
      </c>
      <c r="I157" s="3" t="s">
        <v>874</v>
      </c>
    </row>
    <row r="158" spans="1:9">
      <c r="A158" s="3" t="s">
        <v>872</v>
      </c>
      <c r="B158" s="3" t="s">
        <v>10</v>
      </c>
      <c r="C158" s="3" t="s">
        <v>875</v>
      </c>
      <c r="D158" s="3" t="s">
        <v>876</v>
      </c>
      <c r="E158" s="4">
        <v>-5.3448465176999997</v>
      </c>
      <c r="F158" s="5">
        <v>-3.2147925782</v>
      </c>
      <c r="G158" s="3" t="s">
        <v>877</v>
      </c>
      <c r="H158" s="3" t="s">
        <v>878</v>
      </c>
      <c r="I158" s="3" t="s">
        <v>879</v>
      </c>
    </row>
    <row r="159" spans="1:9">
      <c r="A159" s="3" t="s">
        <v>872</v>
      </c>
      <c r="B159" s="3" t="s">
        <v>10</v>
      </c>
      <c r="C159" s="3" t="s">
        <v>880</v>
      </c>
      <c r="D159" s="3" t="s">
        <v>881</v>
      </c>
      <c r="E159" s="4">
        <v>-3.1000758246000002</v>
      </c>
      <c r="F159" s="5">
        <v>-1.4513190804</v>
      </c>
      <c r="G159" s="3" t="s">
        <v>842</v>
      </c>
      <c r="H159" s="3" t="s">
        <v>882</v>
      </c>
      <c r="I159" s="3" t="s">
        <v>883</v>
      </c>
    </row>
    <row r="160" spans="1:9">
      <c r="A160" s="3" t="s">
        <v>872</v>
      </c>
      <c r="B160" s="3" t="s">
        <v>10</v>
      </c>
      <c r="C160" s="3" t="s">
        <v>884</v>
      </c>
      <c r="D160" s="3" t="s">
        <v>885</v>
      </c>
      <c r="E160" s="4">
        <v>-2.7619053844999999</v>
      </c>
      <c r="F160" s="5">
        <v>-1.1695793112999999</v>
      </c>
      <c r="G160" s="3" t="s">
        <v>611</v>
      </c>
      <c r="H160" s="3" t="s">
        <v>886</v>
      </c>
      <c r="I160" s="3" t="s">
        <v>887</v>
      </c>
    </row>
    <row r="161" spans="1:9">
      <c r="A161" s="3" t="s">
        <v>872</v>
      </c>
      <c r="B161" s="3" t="s">
        <v>10</v>
      </c>
      <c r="C161" s="3" t="s">
        <v>888</v>
      </c>
      <c r="D161" s="3" t="s">
        <v>889</v>
      </c>
      <c r="E161" s="4">
        <v>-2.4856797137000002</v>
      </c>
      <c r="F161" s="5">
        <v>-0.9520451311</v>
      </c>
      <c r="G161" s="3" t="s">
        <v>890</v>
      </c>
      <c r="H161" s="3" t="s">
        <v>891</v>
      </c>
      <c r="I161" s="3" t="s">
        <v>892</v>
      </c>
    </row>
    <row r="162" spans="1:9">
      <c r="A162" s="3" t="s">
        <v>872</v>
      </c>
      <c r="B162" s="3" t="s">
        <v>10</v>
      </c>
      <c r="C162" s="3" t="s">
        <v>893</v>
      </c>
      <c r="D162" s="3" t="s">
        <v>894</v>
      </c>
      <c r="E162" s="4">
        <v>-2.4800390793</v>
      </c>
      <c r="F162" s="5">
        <v>-0.9520451311</v>
      </c>
      <c r="G162" s="3" t="s">
        <v>895</v>
      </c>
      <c r="H162" s="3" t="s">
        <v>896</v>
      </c>
      <c r="I162" s="3" t="s">
        <v>897</v>
      </c>
    </row>
    <row r="163" spans="1:9">
      <c r="A163" s="3" t="s">
        <v>872</v>
      </c>
      <c r="B163" s="3" t="s">
        <v>10</v>
      </c>
      <c r="C163" s="3" t="s">
        <v>898</v>
      </c>
      <c r="D163" s="3" t="s">
        <v>899</v>
      </c>
      <c r="E163" s="4">
        <v>-2.3262228244999998</v>
      </c>
      <c r="F163" s="5">
        <v>-0.82714181019999999</v>
      </c>
      <c r="G163" s="3" t="s">
        <v>900</v>
      </c>
      <c r="H163" s="3" t="s">
        <v>901</v>
      </c>
      <c r="I163" s="3" t="s">
        <v>902</v>
      </c>
    </row>
    <row r="164" spans="1:9">
      <c r="A164" s="3" t="s">
        <v>903</v>
      </c>
      <c r="B164" s="3" t="s">
        <v>10</v>
      </c>
      <c r="C164" s="3" t="s">
        <v>904</v>
      </c>
      <c r="D164" s="3" t="s">
        <v>905</v>
      </c>
      <c r="E164" s="4">
        <v>-6.9496759463000002</v>
      </c>
      <c r="F164" s="5">
        <v>-4.6040222063999998</v>
      </c>
      <c r="G164" s="3" t="s">
        <v>906</v>
      </c>
      <c r="H164" s="3" t="s">
        <v>907</v>
      </c>
      <c r="I164" s="3" t="s">
        <v>908</v>
      </c>
    </row>
    <row r="165" spans="1:9">
      <c r="A165" s="3" t="s">
        <v>909</v>
      </c>
      <c r="B165" s="3" t="s">
        <v>10</v>
      </c>
      <c r="C165" s="3" t="s">
        <v>904</v>
      </c>
      <c r="D165" s="3" t="s">
        <v>905</v>
      </c>
      <c r="E165" s="4">
        <v>-6.9496759463000002</v>
      </c>
      <c r="F165" s="5">
        <v>-4.6040222063999998</v>
      </c>
      <c r="G165" s="3" t="s">
        <v>906</v>
      </c>
      <c r="H165" s="3" t="s">
        <v>907</v>
      </c>
      <c r="I165" s="3" t="s">
        <v>908</v>
      </c>
    </row>
    <row r="166" spans="1:9">
      <c r="A166" s="3" t="s">
        <v>909</v>
      </c>
      <c r="B166" s="3" t="s">
        <v>10</v>
      </c>
      <c r="C166" s="3" t="s">
        <v>910</v>
      </c>
      <c r="D166" s="3" t="s">
        <v>911</v>
      </c>
      <c r="E166" s="4">
        <v>-6.3180404197</v>
      </c>
      <c r="F166" s="5">
        <v>-4.0481073936999996</v>
      </c>
      <c r="G166" s="3" t="s">
        <v>912</v>
      </c>
      <c r="H166" s="3" t="s">
        <v>907</v>
      </c>
      <c r="I166" s="3" t="s">
        <v>908</v>
      </c>
    </row>
    <row r="167" spans="1:9">
      <c r="A167" s="3" t="s">
        <v>913</v>
      </c>
      <c r="B167" s="3" t="s">
        <v>10</v>
      </c>
      <c r="C167" s="3" t="s">
        <v>914</v>
      </c>
      <c r="D167" s="3" t="s">
        <v>915</v>
      </c>
      <c r="E167" s="4">
        <v>-6.7651385778000002</v>
      </c>
      <c r="F167" s="5">
        <v>-4.4297040030000003</v>
      </c>
      <c r="G167" s="3" t="s">
        <v>916</v>
      </c>
      <c r="H167" s="3" t="s">
        <v>917</v>
      </c>
      <c r="I167" s="3" t="s">
        <v>918</v>
      </c>
    </row>
    <row r="168" spans="1:9">
      <c r="A168" s="3" t="s">
        <v>919</v>
      </c>
      <c r="B168" s="3" t="s">
        <v>10</v>
      </c>
      <c r="C168" s="3" t="s">
        <v>914</v>
      </c>
      <c r="D168" s="3" t="s">
        <v>915</v>
      </c>
      <c r="E168" s="4">
        <v>-6.7651385778000002</v>
      </c>
      <c r="F168" s="5">
        <v>-4.4297040030000003</v>
      </c>
      <c r="G168" s="3" t="s">
        <v>916</v>
      </c>
      <c r="H168" s="3" t="s">
        <v>920</v>
      </c>
      <c r="I168" s="3" t="s">
        <v>921</v>
      </c>
    </row>
    <row r="169" spans="1:9">
      <c r="A169" s="3" t="s">
        <v>919</v>
      </c>
      <c r="B169" s="3" t="s">
        <v>10</v>
      </c>
      <c r="C169" s="3" t="s">
        <v>922</v>
      </c>
      <c r="D169" s="3" t="s">
        <v>923</v>
      </c>
      <c r="E169" s="4">
        <v>-6.2414731528000003</v>
      </c>
      <c r="F169" s="5">
        <v>-3.9801402985999998</v>
      </c>
      <c r="G169" s="3" t="s">
        <v>924</v>
      </c>
      <c r="H169" s="3" t="s">
        <v>925</v>
      </c>
      <c r="I169" s="3" t="s">
        <v>926</v>
      </c>
    </row>
    <row r="170" spans="1:9">
      <c r="A170" s="3" t="s">
        <v>919</v>
      </c>
      <c r="B170" s="3" t="s">
        <v>10</v>
      </c>
      <c r="C170" s="3" t="s">
        <v>927</v>
      </c>
      <c r="D170" s="3" t="s">
        <v>928</v>
      </c>
      <c r="E170" s="4">
        <v>-3.2193203846</v>
      </c>
      <c r="F170" s="5">
        <v>-1.5470825446000001</v>
      </c>
      <c r="G170" s="3" t="s">
        <v>929</v>
      </c>
      <c r="H170" s="3" t="s">
        <v>930</v>
      </c>
      <c r="I170" s="3" t="s">
        <v>931</v>
      </c>
    </row>
    <row r="171" spans="1:9">
      <c r="A171" s="3" t="s">
        <v>932</v>
      </c>
      <c r="B171" s="3" t="s">
        <v>10</v>
      </c>
      <c r="C171" s="3" t="s">
        <v>933</v>
      </c>
      <c r="D171" s="3" t="s">
        <v>934</v>
      </c>
      <c r="E171" s="4">
        <v>-6.6423650899000002</v>
      </c>
      <c r="F171" s="5">
        <v>-4.3455599175000001</v>
      </c>
      <c r="G171" s="3" t="s">
        <v>935</v>
      </c>
      <c r="H171" s="3" t="s">
        <v>936</v>
      </c>
      <c r="I171" s="3" t="s">
        <v>937</v>
      </c>
    </row>
    <row r="172" spans="1:9">
      <c r="A172" s="3" t="s">
        <v>938</v>
      </c>
      <c r="B172" s="3" t="s">
        <v>10</v>
      </c>
      <c r="C172" s="3" t="s">
        <v>933</v>
      </c>
      <c r="D172" s="3" t="s">
        <v>934</v>
      </c>
      <c r="E172" s="4">
        <v>-6.6423650899000002</v>
      </c>
      <c r="F172" s="5">
        <v>-4.3455599175000001</v>
      </c>
      <c r="G172" s="3" t="s">
        <v>935</v>
      </c>
      <c r="H172" s="3" t="s">
        <v>939</v>
      </c>
      <c r="I172" s="3" t="s">
        <v>940</v>
      </c>
    </row>
    <row r="173" spans="1:9">
      <c r="A173" s="3" t="s">
        <v>938</v>
      </c>
      <c r="B173" s="3" t="s">
        <v>10</v>
      </c>
      <c r="C173" s="3" t="s">
        <v>941</v>
      </c>
      <c r="D173" s="3" t="s">
        <v>942</v>
      </c>
      <c r="E173" s="4">
        <v>-5.7644065081999996</v>
      </c>
      <c r="F173" s="5">
        <v>-3.5759175334000002</v>
      </c>
      <c r="G173" s="3" t="s">
        <v>943</v>
      </c>
      <c r="H173" s="3" t="s">
        <v>944</v>
      </c>
      <c r="I173" s="3" t="s">
        <v>945</v>
      </c>
    </row>
    <row r="174" spans="1:9">
      <c r="A174" s="3" t="s">
        <v>938</v>
      </c>
      <c r="B174" s="3" t="s">
        <v>10</v>
      </c>
      <c r="C174" s="3" t="s">
        <v>946</v>
      </c>
      <c r="D174" s="3" t="s">
        <v>947</v>
      </c>
      <c r="E174" s="4">
        <v>-3.9406442209999999</v>
      </c>
      <c r="F174" s="5">
        <v>-2.078871688</v>
      </c>
      <c r="G174" s="3" t="s">
        <v>948</v>
      </c>
      <c r="H174" s="3" t="s">
        <v>949</v>
      </c>
      <c r="I174" s="3" t="s">
        <v>950</v>
      </c>
    </row>
    <row r="175" spans="1:9">
      <c r="A175" s="3" t="s">
        <v>938</v>
      </c>
      <c r="B175" s="3" t="s">
        <v>10</v>
      </c>
      <c r="C175" s="3" t="s">
        <v>951</v>
      </c>
      <c r="D175" s="3" t="s">
        <v>952</v>
      </c>
      <c r="E175" s="4">
        <v>-3.8528334699000002</v>
      </c>
      <c r="F175" s="5">
        <v>-2.0110352379999998</v>
      </c>
      <c r="G175" s="3" t="s">
        <v>953</v>
      </c>
      <c r="H175" s="3" t="s">
        <v>954</v>
      </c>
      <c r="I175" s="3" t="s">
        <v>955</v>
      </c>
    </row>
    <row r="176" spans="1:9">
      <c r="A176" s="3" t="s">
        <v>938</v>
      </c>
      <c r="B176" s="3" t="s">
        <v>10</v>
      </c>
      <c r="C176" s="3" t="s">
        <v>956</v>
      </c>
      <c r="D176" s="3" t="s">
        <v>957</v>
      </c>
      <c r="E176" s="4">
        <v>-3.8528334699000002</v>
      </c>
      <c r="F176" s="5">
        <v>-2.0110352379999998</v>
      </c>
      <c r="G176" s="3" t="s">
        <v>953</v>
      </c>
      <c r="H176" s="3" t="s">
        <v>954</v>
      </c>
      <c r="I176" s="3" t="s">
        <v>955</v>
      </c>
    </row>
    <row r="177" spans="1:9">
      <c r="A177" s="3" t="s">
        <v>938</v>
      </c>
      <c r="B177" s="3" t="s">
        <v>10</v>
      </c>
      <c r="C177" s="3" t="s">
        <v>958</v>
      </c>
      <c r="D177" s="3" t="s">
        <v>959</v>
      </c>
      <c r="E177" s="4">
        <v>-3.7874601746000001</v>
      </c>
      <c r="F177" s="5">
        <v>-1.9488909128</v>
      </c>
      <c r="G177" s="3" t="s">
        <v>960</v>
      </c>
      <c r="H177" s="3" t="s">
        <v>961</v>
      </c>
      <c r="I177" s="3" t="s">
        <v>962</v>
      </c>
    </row>
    <row r="178" spans="1:9">
      <c r="A178" s="3" t="s">
        <v>938</v>
      </c>
      <c r="B178" s="3" t="s">
        <v>10</v>
      </c>
      <c r="C178" s="3" t="s">
        <v>963</v>
      </c>
      <c r="D178" s="3" t="s">
        <v>964</v>
      </c>
      <c r="E178" s="4">
        <v>-3.6835821864999998</v>
      </c>
      <c r="F178" s="5">
        <v>-1.8638982688000001</v>
      </c>
      <c r="G178" s="3" t="s">
        <v>965</v>
      </c>
      <c r="H178" s="3" t="s">
        <v>966</v>
      </c>
      <c r="I178" s="3" t="s">
        <v>967</v>
      </c>
    </row>
    <row r="179" spans="1:9">
      <c r="A179" s="3" t="s">
        <v>938</v>
      </c>
      <c r="B179" s="3" t="s">
        <v>10</v>
      </c>
      <c r="C179" s="3" t="s">
        <v>968</v>
      </c>
      <c r="D179" s="3" t="s">
        <v>969</v>
      </c>
      <c r="E179" s="4">
        <v>-3.5484768702</v>
      </c>
      <c r="F179" s="5">
        <v>-1.7624702022000001</v>
      </c>
      <c r="G179" s="3" t="s">
        <v>970</v>
      </c>
      <c r="H179" s="3" t="s">
        <v>954</v>
      </c>
      <c r="I179" s="3" t="s">
        <v>955</v>
      </c>
    </row>
    <row r="180" spans="1:9">
      <c r="A180" s="3" t="s">
        <v>938</v>
      </c>
      <c r="B180" s="3" t="s">
        <v>10</v>
      </c>
      <c r="C180" s="3" t="s">
        <v>971</v>
      </c>
      <c r="D180" s="3" t="s">
        <v>972</v>
      </c>
      <c r="E180" s="4">
        <v>-3.5354609348000001</v>
      </c>
      <c r="F180" s="5">
        <v>-1.7624702022000001</v>
      </c>
      <c r="G180" s="3" t="s">
        <v>973</v>
      </c>
      <c r="H180" s="3" t="s">
        <v>974</v>
      </c>
      <c r="I180" s="3" t="s">
        <v>975</v>
      </c>
    </row>
    <row r="181" spans="1:9">
      <c r="A181" s="3" t="s">
        <v>938</v>
      </c>
      <c r="B181" s="3" t="s">
        <v>10</v>
      </c>
      <c r="C181" s="3" t="s">
        <v>976</v>
      </c>
      <c r="D181" s="3" t="s">
        <v>977</v>
      </c>
      <c r="E181" s="4">
        <v>-3.3089621439000001</v>
      </c>
      <c r="F181" s="5">
        <v>-1.6072308420000001</v>
      </c>
      <c r="G181" s="3" t="s">
        <v>978</v>
      </c>
      <c r="H181" s="3" t="s">
        <v>979</v>
      </c>
      <c r="I181" s="3" t="s">
        <v>980</v>
      </c>
    </row>
    <row r="182" spans="1:9">
      <c r="A182" s="3" t="s">
        <v>938</v>
      </c>
      <c r="B182" s="3" t="s">
        <v>10</v>
      </c>
      <c r="C182" s="3" t="s">
        <v>981</v>
      </c>
      <c r="D182" s="3" t="s">
        <v>982</v>
      </c>
      <c r="E182" s="4">
        <v>-3.2481828637999999</v>
      </c>
      <c r="F182" s="5">
        <v>-1.5717195801999999</v>
      </c>
      <c r="G182" s="3" t="s">
        <v>983</v>
      </c>
      <c r="H182" s="3" t="s">
        <v>984</v>
      </c>
      <c r="I182" s="3" t="s">
        <v>985</v>
      </c>
    </row>
    <row r="183" spans="1:9">
      <c r="A183" s="3" t="s">
        <v>938</v>
      </c>
      <c r="B183" s="3" t="s">
        <v>10</v>
      </c>
      <c r="C183" s="3" t="s">
        <v>986</v>
      </c>
      <c r="D183" s="3" t="s">
        <v>987</v>
      </c>
      <c r="E183" s="4">
        <v>-3.1430329517</v>
      </c>
      <c r="F183" s="5">
        <v>-1.4879971418</v>
      </c>
      <c r="G183" s="3" t="s">
        <v>988</v>
      </c>
      <c r="H183" s="3" t="s">
        <v>989</v>
      </c>
      <c r="I183" s="3" t="s">
        <v>990</v>
      </c>
    </row>
    <row r="184" spans="1:9">
      <c r="A184" s="3" t="s">
        <v>938</v>
      </c>
      <c r="B184" s="3" t="s">
        <v>10</v>
      </c>
      <c r="C184" s="3" t="s">
        <v>991</v>
      </c>
      <c r="D184" s="3" t="s">
        <v>992</v>
      </c>
      <c r="E184" s="4">
        <v>-3.0400325023999999</v>
      </c>
      <c r="F184" s="5">
        <v>-1.3995090754999999</v>
      </c>
      <c r="G184" s="3" t="s">
        <v>993</v>
      </c>
      <c r="H184" s="3" t="s">
        <v>994</v>
      </c>
      <c r="I184" s="3" t="s">
        <v>995</v>
      </c>
    </row>
    <row r="185" spans="1:9">
      <c r="A185" s="3" t="s">
        <v>938</v>
      </c>
      <c r="B185" s="3" t="s">
        <v>10</v>
      </c>
      <c r="C185" s="3" t="s">
        <v>996</v>
      </c>
      <c r="D185" s="3" t="s">
        <v>997</v>
      </c>
      <c r="E185" s="4">
        <v>-2.4800390793</v>
      </c>
      <c r="F185" s="5">
        <v>-0.9520451311</v>
      </c>
      <c r="G185" s="3" t="s">
        <v>895</v>
      </c>
      <c r="H185" s="3" t="s">
        <v>998</v>
      </c>
      <c r="I185" s="3" t="s">
        <v>999</v>
      </c>
    </row>
    <row r="186" spans="1:9">
      <c r="A186" s="3" t="s">
        <v>938</v>
      </c>
      <c r="B186" s="3" t="s">
        <v>10</v>
      </c>
      <c r="C186" s="3" t="s">
        <v>1000</v>
      </c>
      <c r="D186" s="3" t="s">
        <v>1001</v>
      </c>
      <c r="E186" s="4">
        <v>-2.4800390793</v>
      </c>
      <c r="F186" s="5">
        <v>-0.9520451311</v>
      </c>
      <c r="G186" s="3" t="s">
        <v>895</v>
      </c>
      <c r="H186" s="3" t="s">
        <v>998</v>
      </c>
      <c r="I186" s="3" t="s">
        <v>999</v>
      </c>
    </row>
    <row r="187" spans="1:9">
      <c r="A187" s="3" t="s">
        <v>1002</v>
      </c>
      <c r="B187" s="3" t="s">
        <v>10</v>
      </c>
      <c r="C187" s="3" t="s">
        <v>1003</v>
      </c>
      <c r="D187" s="3" t="s">
        <v>1004</v>
      </c>
      <c r="E187" s="4">
        <v>-6.1922998365000002</v>
      </c>
      <c r="F187" s="5">
        <v>-3.9394001499</v>
      </c>
      <c r="G187" s="3" t="s">
        <v>1005</v>
      </c>
      <c r="H187" s="3" t="s">
        <v>1006</v>
      </c>
      <c r="I187" s="3" t="s">
        <v>1007</v>
      </c>
    </row>
    <row r="188" spans="1:9">
      <c r="A188" s="3" t="s">
        <v>1008</v>
      </c>
      <c r="B188" s="3" t="s">
        <v>10</v>
      </c>
      <c r="C188" s="3" t="s">
        <v>1003</v>
      </c>
      <c r="D188" s="3" t="s">
        <v>1004</v>
      </c>
      <c r="E188" s="4">
        <v>-6.1922998365000002</v>
      </c>
      <c r="F188" s="5">
        <v>-3.9394001499</v>
      </c>
      <c r="G188" s="3" t="s">
        <v>1005</v>
      </c>
      <c r="H188" s="3" t="s">
        <v>1009</v>
      </c>
      <c r="I188" s="3" t="s">
        <v>1010</v>
      </c>
    </row>
    <row r="189" spans="1:9">
      <c r="A189" s="3" t="s">
        <v>1008</v>
      </c>
      <c r="B189" s="3" t="s">
        <v>10</v>
      </c>
      <c r="C189" s="3" t="s">
        <v>1011</v>
      </c>
      <c r="D189" s="3" t="s">
        <v>1012</v>
      </c>
      <c r="E189" s="4">
        <v>-5.0778230856000004</v>
      </c>
      <c r="F189" s="5">
        <v>-3.0174050741</v>
      </c>
      <c r="G189" s="3" t="s">
        <v>1013</v>
      </c>
      <c r="H189" s="3" t="s">
        <v>1014</v>
      </c>
      <c r="I189" s="3" t="s">
        <v>1015</v>
      </c>
    </row>
    <row r="190" spans="1:9">
      <c r="A190" s="3" t="s">
        <v>1008</v>
      </c>
      <c r="B190" s="3" t="s">
        <v>10</v>
      </c>
      <c r="C190" s="3" t="s">
        <v>1016</v>
      </c>
      <c r="D190" s="3" t="s">
        <v>1017</v>
      </c>
      <c r="E190" s="4">
        <v>-4.1777258644000002</v>
      </c>
      <c r="F190" s="5">
        <v>-2.2695206743999998</v>
      </c>
      <c r="G190" s="3" t="s">
        <v>1018</v>
      </c>
      <c r="H190" s="3" t="s">
        <v>1019</v>
      </c>
      <c r="I190" s="3" t="s">
        <v>1020</v>
      </c>
    </row>
    <row r="191" spans="1:9">
      <c r="A191" s="3" t="s">
        <v>1008</v>
      </c>
      <c r="B191" s="3" t="s">
        <v>10</v>
      </c>
      <c r="C191" s="3" t="s">
        <v>1021</v>
      </c>
      <c r="D191" s="3" t="s">
        <v>1022</v>
      </c>
      <c r="E191" s="4">
        <v>-2.4588261577999999</v>
      </c>
      <c r="F191" s="5">
        <v>-0.93708115879999998</v>
      </c>
      <c r="G191" s="3" t="s">
        <v>1023</v>
      </c>
      <c r="H191" s="3" t="s">
        <v>1024</v>
      </c>
      <c r="I191" s="3" t="s">
        <v>1025</v>
      </c>
    </row>
    <row r="192" spans="1:9">
      <c r="A192" s="3" t="s">
        <v>1026</v>
      </c>
      <c r="B192" s="3" t="s">
        <v>10</v>
      </c>
      <c r="C192" s="3" t="s">
        <v>1027</v>
      </c>
      <c r="D192" s="3" t="s">
        <v>1028</v>
      </c>
      <c r="E192" s="4">
        <v>-5.9514273376000002</v>
      </c>
      <c r="F192" s="5">
        <v>-3.7149180671000002</v>
      </c>
      <c r="G192" s="3" t="s">
        <v>1029</v>
      </c>
      <c r="H192" s="3" t="s">
        <v>1030</v>
      </c>
      <c r="I192" s="3" t="s">
        <v>1031</v>
      </c>
    </row>
    <row r="193" spans="1:9">
      <c r="A193" s="3" t="s">
        <v>1032</v>
      </c>
      <c r="B193" s="3" t="s">
        <v>10</v>
      </c>
      <c r="C193" s="3" t="s">
        <v>1027</v>
      </c>
      <c r="D193" s="3" t="s">
        <v>1028</v>
      </c>
      <c r="E193" s="4">
        <v>-5.9514273376000002</v>
      </c>
      <c r="F193" s="5">
        <v>-3.7149180671000002</v>
      </c>
      <c r="G193" s="3" t="s">
        <v>1029</v>
      </c>
      <c r="H193" s="3" t="s">
        <v>1033</v>
      </c>
      <c r="I193" s="3" t="s">
        <v>1034</v>
      </c>
    </row>
    <row r="194" spans="1:9">
      <c r="A194" s="3" t="s">
        <v>1032</v>
      </c>
      <c r="B194" s="3" t="s">
        <v>10</v>
      </c>
      <c r="C194" s="3" t="s">
        <v>1035</v>
      </c>
      <c r="D194" s="3" t="s">
        <v>1036</v>
      </c>
      <c r="E194" s="4">
        <v>-3.6083693238999999</v>
      </c>
      <c r="F194" s="5">
        <v>-1.8097280090000001</v>
      </c>
      <c r="G194" s="3" t="s">
        <v>525</v>
      </c>
      <c r="H194" s="3" t="s">
        <v>1037</v>
      </c>
      <c r="I194" s="3" t="s">
        <v>1038</v>
      </c>
    </row>
    <row r="195" spans="1:9">
      <c r="A195" s="3" t="s">
        <v>1032</v>
      </c>
      <c r="B195" s="3" t="s">
        <v>10</v>
      </c>
      <c r="C195" s="3" t="s">
        <v>1039</v>
      </c>
      <c r="D195" s="3" t="s">
        <v>1040</v>
      </c>
      <c r="E195" s="4">
        <v>-2.5201566539</v>
      </c>
      <c r="F195" s="5">
        <v>-0.98422291449999999</v>
      </c>
      <c r="G195" s="3" t="s">
        <v>1041</v>
      </c>
      <c r="H195" s="3" t="s">
        <v>1042</v>
      </c>
      <c r="I195" s="3" t="s">
        <v>1043</v>
      </c>
    </row>
    <row r="196" spans="1:9">
      <c r="A196" s="3" t="s">
        <v>1044</v>
      </c>
      <c r="B196" s="3" t="s">
        <v>10</v>
      </c>
      <c r="C196" s="3" t="s">
        <v>1045</v>
      </c>
      <c r="D196" s="3" t="s">
        <v>1046</v>
      </c>
      <c r="E196" s="4">
        <v>-5.8737427056999998</v>
      </c>
      <c r="F196" s="5">
        <v>-3.6452023648999998</v>
      </c>
      <c r="G196" s="3" t="s">
        <v>1047</v>
      </c>
      <c r="H196" s="3" t="s">
        <v>1048</v>
      </c>
      <c r="I196" s="3" t="s">
        <v>1049</v>
      </c>
    </row>
    <row r="197" spans="1:9">
      <c r="A197" s="3" t="s">
        <v>1050</v>
      </c>
      <c r="B197" s="3" t="s">
        <v>10</v>
      </c>
      <c r="C197" s="3" t="s">
        <v>1045</v>
      </c>
      <c r="D197" s="3" t="s">
        <v>1046</v>
      </c>
      <c r="E197" s="4">
        <v>-5.8737427056999998</v>
      </c>
      <c r="F197" s="5">
        <v>-3.6452023648999998</v>
      </c>
      <c r="G197" s="3" t="s">
        <v>1047</v>
      </c>
      <c r="H197" s="3" t="s">
        <v>1048</v>
      </c>
      <c r="I197" s="3" t="s">
        <v>1049</v>
      </c>
    </row>
    <row r="198" spans="1:9">
      <c r="A198" s="3" t="s">
        <v>1050</v>
      </c>
      <c r="B198" s="3" t="s">
        <v>10</v>
      </c>
      <c r="C198" s="3" t="s">
        <v>1051</v>
      </c>
      <c r="D198" s="3" t="s">
        <v>1052</v>
      </c>
      <c r="E198" s="4">
        <v>-4.2597091567999996</v>
      </c>
      <c r="F198" s="5">
        <v>-2.3400241492</v>
      </c>
      <c r="G198" s="3" t="s">
        <v>778</v>
      </c>
      <c r="H198" s="3" t="s">
        <v>1053</v>
      </c>
      <c r="I198" s="3" t="s">
        <v>1054</v>
      </c>
    </row>
    <row r="199" spans="1:9">
      <c r="A199" s="3" t="s">
        <v>1050</v>
      </c>
      <c r="B199" s="3" t="s">
        <v>10</v>
      </c>
      <c r="C199" s="3" t="s">
        <v>1055</v>
      </c>
      <c r="D199" s="3" t="s">
        <v>1056</v>
      </c>
      <c r="E199" s="4">
        <v>-3.1770502567999999</v>
      </c>
      <c r="F199" s="5">
        <v>-1.5156432644</v>
      </c>
      <c r="G199" s="3" t="s">
        <v>1057</v>
      </c>
      <c r="H199" s="3" t="s">
        <v>1058</v>
      </c>
      <c r="I199" s="3" t="s">
        <v>1059</v>
      </c>
    </row>
    <row r="200" spans="1:9">
      <c r="A200" s="3" t="s">
        <v>1050</v>
      </c>
      <c r="B200" s="3" t="s">
        <v>10</v>
      </c>
      <c r="C200" s="3" t="s">
        <v>1060</v>
      </c>
      <c r="D200" s="3" t="s">
        <v>1061</v>
      </c>
      <c r="E200" s="4">
        <v>-2.6383326240999998</v>
      </c>
      <c r="F200" s="5">
        <v>-1.0691033152</v>
      </c>
      <c r="G200" s="3" t="s">
        <v>1062</v>
      </c>
      <c r="H200" s="3" t="s">
        <v>1063</v>
      </c>
      <c r="I200" s="3" t="s">
        <v>1064</v>
      </c>
    </row>
    <row r="201" spans="1:9">
      <c r="A201" s="3" t="s">
        <v>1050</v>
      </c>
      <c r="B201" s="3" t="s">
        <v>10</v>
      </c>
      <c r="C201" s="3" t="s">
        <v>1065</v>
      </c>
      <c r="D201" s="3" t="s">
        <v>1066</v>
      </c>
      <c r="E201" s="4">
        <v>-2.2592975502999999</v>
      </c>
      <c r="F201" s="5">
        <v>-0.77326810359999998</v>
      </c>
      <c r="G201" s="3" t="s">
        <v>1067</v>
      </c>
      <c r="H201" s="3" t="s">
        <v>1068</v>
      </c>
      <c r="I201" s="3" t="s">
        <v>1069</v>
      </c>
    </row>
    <row r="202" spans="1:9">
      <c r="A202" s="3" t="s">
        <v>1050</v>
      </c>
      <c r="B202" s="3" t="s">
        <v>10</v>
      </c>
      <c r="C202" s="3" t="s">
        <v>1070</v>
      </c>
      <c r="D202" s="3" t="s">
        <v>1071</v>
      </c>
      <c r="E202" s="4">
        <v>-2.2592975502999999</v>
      </c>
      <c r="F202" s="5">
        <v>-0.77326810359999998</v>
      </c>
      <c r="G202" s="3" t="s">
        <v>1067</v>
      </c>
      <c r="H202" s="3" t="s">
        <v>1068</v>
      </c>
      <c r="I202" s="3" t="s">
        <v>1069</v>
      </c>
    </row>
    <row r="203" spans="1:9">
      <c r="A203" s="3" t="s">
        <v>1050</v>
      </c>
      <c r="B203" s="3" t="s">
        <v>10</v>
      </c>
      <c r="C203" s="3" t="s">
        <v>1072</v>
      </c>
      <c r="D203" s="3" t="s">
        <v>1073</v>
      </c>
      <c r="E203" s="4">
        <v>-2.2592975502999999</v>
      </c>
      <c r="F203" s="5">
        <v>-0.77326810359999998</v>
      </c>
      <c r="G203" s="3" t="s">
        <v>1067</v>
      </c>
      <c r="H203" s="3" t="s">
        <v>1068</v>
      </c>
      <c r="I203" s="3" t="s">
        <v>1069</v>
      </c>
    </row>
    <row r="204" spans="1:9">
      <c r="A204" s="3" t="s">
        <v>1074</v>
      </c>
      <c r="B204" s="3" t="s">
        <v>10</v>
      </c>
      <c r="C204" s="3" t="s">
        <v>1075</v>
      </c>
      <c r="D204" s="3" t="s">
        <v>1076</v>
      </c>
      <c r="E204" s="4">
        <v>-5.8231727220999998</v>
      </c>
      <c r="F204" s="5">
        <v>-3.6101445474</v>
      </c>
      <c r="G204" s="3" t="s">
        <v>1077</v>
      </c>
      <c r="H204" s="3" t="s">
        <v>1078</v>
      </c>
      <c r="I204" s="3" t="s">
        <v>1079</v>
      </c>
    </row>
    <row r="205" spans="1:9">
      <c r="A205" s="3" t="s">
        <v>1080</v>
      </c>
      <c r="B205" s="3" t="s">
        <v>10</v>
      </c>
      <c r="C205" s="3" t="s">
        <v>1075</v>
      </c>
      <c r="D205" s="3" t="s">
        <v>1076</v>
      </c>
      <c r="E205" s="4">
        <v>-5.8231727220999998</v>
      </c>
      <c r="F205" s="5">
        <v>-3.6101445474</v>
      </c>
      <c r="G205" s="3" t="s">
        <v>1077</v>
      </c>
      <c r="H205" s="3" t="s">
        <v>1081</v>
      </c>
      <c r="I205" s="3" t="s">
        <v>1082</v>
      </c>
    </row>
    <row r="206" spans="1:9">
      <c r="A206" s="3" t="s">
        <v>1080</v>
      </c>
      <c r="B206" s="3" t="s">
        <v>10</v>
      </c>
      <c r="C206" s="3" t="s">
        <v>1083</v>
      </c>
      <c r="D206" s="3" t="s">
        <v>1084</v>
      </c>
      <c r="E206" s="4">
        <v>-3.9405647487</v>
      </c>
      <c r="F206" s="5">
        <v>-2.078871688</v>
      </c>
      <c r="G206" s="3" t="s">
        <v>1085</v>
      </c>
      <c r="H206" s="3" t="s">
        <v>1086</v>
      </c>
      <c r="I206" s="3" t="s">
        <v>1087</v>
      </c>
    </row>
    <row r="207" spans="1:9">
      <c r="A207" s="3" t="s">
        <v>1080</v>
      </c>
      <c r="B207" s="3" t="s">
        <v>10</v>
      </c>
      <c r="C207" s="3" t="s">
        <v>1088</v>
      </c>
      <c r="D207" s="3" t="s">
        <v>1089</v>
      </c>
      <c r="E207" s="4">
        <v>-3.0422501363999999</v>
      </c>
      <c r="F207" s="5">
        <v>-1.3996829671</v>
      </c>
      <c r="G207" s="3" t="s">
        <v>1090</v>
      </c>
      <c r="H207" s="3" t="s">
        <v>1091</v>
      </c>
      <c r="I207" s="3" t="s">
        <v>1092</v>
      </c>
    </row>
    <row r="208" spans="1:9">
      <c r="A208" s="3" t="s">
        <v>1080</v>
      </c>
      <c r="B208" s="3" t="s">
        <v>10</v>
      </c>
      <c r="C208" s="3" t="s">
        <v>1093</v>
      </c>
      <c r="D208" s="3" t="s">
        <v>1094</v>
      </c>
      <c r="E208" s="4">
        <v>-2.7366603243999998</v>
      </c>
      <c r="F208" s="5">
        <v>-1.1533635677</v>
      </c>
      <c r="G208" s="3" t="s">
        <v>1095</v>
      </c>
      <c r="H208" s="3" t="s">
        <v>1096</v>
      </c>
      <c r="I208" s="3" t="s">
        <v>1097</v>
      </c>
    </row>
    <row r="209" spans="1:9">
      <c r="A209" s="3" t="s">
        <v>1098</v>
      </c>
      <c r="B209" s="3" t="s">
        <v>10</v>
      </c>
      <c r="C209" s="3" t="s">
        <v>1099</v>
      </c>
      <c r="D209" s="3" t="s">
        <v>1100</v>
      </c>
      <c r="E209" s="4">
        <v>-5.7929274913000004</v>
      </c>
      <c r="F209" s="5">
        <v>-3.5874524545000002</v>
      </c>
      <c r="G209" s="3" t="s">
        <v>1101</v>
      </c>
      <c r="H209" s="3" t="s">
        <v>1102</v>
      </c>
      <c r="I209" s="3" t="s">
        <v>1103</v>
      </c>
    </row>
    <row r="210" spans="1:9">
      <c r="A210" s="3" t="s">
        <v>1104</v>
      </c>
      <c r="B210" s="3" t="s">
        <v>10</v>
      </c>
      <c r="C210" s="3" t="s">
        <v>1099</v>
      </c>
      <c r="D210" s="3" t="s">
        <v>1100</v>
      </c>
      <c r="E210" s="4">
        <v>-5.7929274913000004</v>
      </c>
      <c r="F210" s="5">
        <v>-3.5874524545000002</v>
      </c>
      <c r="G210" s="3" t="s">
        <v>1101</v>
      </c>
      <c r="H210" s="3" t="s">
        <v>1105</v>
      </c>
      <c r="I210" s="3" t="s">
        <v>1106</v>
      </c>
    </row>
    <row r="211" spans="1:9">
      <c r="A211" s="3" t="s">
        <v>1104</v>
      </c>
      <c r="B211" s="3" t="s">
        <v>10</v>
      </c>
      <c r="C211" s="3" t="s">
        <v>1107</v>
      </c>
      <c r="D211" s="3" t="s">
        <v>1108</v>
      </c>
      <c r="E211" s="4">
        <v>-5.3372702532999998</v>
      </c>
      <c r="F211" s="5">
        <v>-3.2134652629999998</v>
      </c>
      <c r="G211" s="3" t="s">
        <v>1109</v>
      </c>
      <c r="H211" s="3" t="s">
        <v>1110</v>
      </c>
      <c r="I211" s="3" t="s">
        <v>1111</v>
      </c>
    </row>
    <row r="212" spans="1:9">
      <c r="A212" s="3" t="s">
        <v>1104</v>
      </c>
      <c r="B212" s="3" t="s">
        <v>10</v>
      </c>
      <c r="C212" s="3" t="s">
        <v>1112</v>
      </c>
      <c r="D212" s="3" t="s">
        <v>1113</v>
      </c>
      <c r="E212" s="4">
        <v>-5.1826426327000004</v>
      </c>
      <c r="F212" s="5">
        <v>-3.0888008658000001</v>
      </c>
      <c r="G212" s="3" t="s">
        <v>1114</v>
      </c>
      <c r="H212" s="3" t="s">
        <v>1115</v>
      </c>
      <c r="I212" s="3" t="s">
        <v>1116</v>
      </c>
    </row>
    <row r="213" spans="1:9">
      <c r="A213" s="3" t="s">
        <v>1104</v>
      </c>
      <c r="B213" s="3" t="s">
        <v>10</v>
      </c>
      <c r="C213" s="3" t="s">
        <v>1117</v>
      </c>
      <c r="D213" s="3" t="s">
        <v>1118</v>
      </c>
      <c r="E213" s="4">
        <v>-3.7177886340000001</v>
      </c>
      <c r="F213" s="5">
        <v>-1.8950136393000001</v>
      </c>
      <c r="G213" s="3" t="s">
        <v>1119</v>
      </c>
      <c r="H213" s="3" t="s">
        <v>1120</v>
      </c>
      <c r="I213" s="3" t="s">
        <v>1121</v>
      </c>
    </row>
    <row r="214" spans="1:9">
      <c r="A214" s="3" t="s">
        <v>1104</v>
      </c>
      <c r="B214" s="3" t="s">
        <v>10</v>
      </c>
      <c r="C214" s="3" t="s">
        <v>1122</v>
      </c>
      <c r="D214" s="3" t="s">
        <v>1123</v>
      </c>
      <c r="E214" s="4">
        <v>-3.5469598621</v>
      </c>
      <c r="F214" s="5">
        <v>-1.7624702022000001</v>
      </c>
      <c r="G214" s="3" t="s">
        <v>1124</v>
      </c>
      <c r="H214" s="3" t="s">
        <v>1125</v>
      </c>
      <c r="I214" s="3" t="s">
        <v>1126</v>
      </c>
    </row>
    <row r="215" spans="1:9">
      <c r="A215" s="3" t="s">
        <v>1127</v>
      </c>
      <c r="B215" s="3" t="s">
        <v>10</v>
      </c>
      <c r="C215" s="3" t="s">
        <v>1128</v>
      </c>
      <c r="D215" s="3" t="s">
        <v>1129</v>
      </c>
      <c r="E215" s="4">
        <v>-5.1760542869000004</v>
      </c>
      <c r="F215" s="5">
        <v>-3.0879648489</v>
      </c>
      <c r="G215" s="3" t="s">
        <v>1130</v>
      </c>
      <c r="H215" s="3" t="s">
        <v>1131</v>
      </c>
      <c r="I215" s="3" t="s">
        <v>1132</v>
      </c>
    </row>
    <row r="216" spans="1:9">
      <c r="A216" s="3" t="s">
        <v>1133</v>
      </c>
      <c r="B216" s="3" t="s">
        <v>10</v>
      </c>
      <c r="C216" s="3" t="s">
        <v>1128</v>
      </c>
      <c r="D216" s="3" t="s">
        <v>1129</v>
      </c>
      <c r="E216" s="4">
        <v>-5.1760542869000004</v>
      </c>
      <c r="F216" s="5">
        <v>-3.0879648489</v>
      </c>
      <c r="G216" s="3" t="s">
        <v>1130</v>
      </c>
      <c r="H216" s="3" t="s">
        <v>1134</v>
      </c>
      <c r="I216" s="3" t="s">
        <v>1135</v>
      </c>
    </row>
    <row r="217" spans="1:9">
      <c r="A217" s="3" t="s">
        <v>1133</v>
      </c>
      <c r="B217" s="3" t="s">
        <v>10</v>
      </c>
      <c r="C217" s="3" t="s">
        <v>1136</v>
      </c>
      <c r="D217" s="3" t="s">
        <v>1137</v>
      </c>
      <c r="E217" s="4">
        <v>-4.5572031836000004</v>
      </c>
      <c r="F217" s="5">
        <v>-2.5502643294</v>
      </c>
      <c r="G217" s="3" t="s">
        <v>1138</v>
      </c>
      <c r="H217" s="3" t="s">
        <v>1139</v>
      </c>
      <c r="I217" s="3" t="s">
        <v>1140</v>
      </c>
    </row>
    <row r="218" spans="1:9">
      <c r="A218" s="3" t="s">
        <v>1133</v>
      </c>
      <c r="B218" s="3" t="s">
        <v>10</v>
      </c>
      <c r="C218" s="3" t="s">
        <v>1141</v>
      </c>
      <c r="D218" s="3" t="s">
        <v>1142</v>
      </c>
      <c r="E218" s="4">
        <v>-4.5501345995999998</v>
      </c>
      <c r="F218" s="5">
        <v>-2.5497145179</v>
      </c>
      <c r="G218" s="3" t="s">
        <v>1143</v>
      </c>
      <c r="H218" s="3" t="s">
        <v>1144</v>
      </c>
      <c r="I218" s="3" t="s">
        <v>1145</v>
      </c>
    </row>
    <row r="219" spans="1:9">
      <c r="A219" s="3" t="s">
        <v>1133</v>
      </c>
      <c r="B219" s="3" t="s">
        <v>10</v>
      </c>
      <c r="C219" s="3" t="s">
        <v>1146</v>
      </c>
      <c r="D219" s="3" t="s">
        <v>1147</v>
      </c>
      <c r="E219" s="4">
        <v>-4.3155194117000004</v>
      </c>
      <c r="F219" s="5">
        <v>-2.3619234536999998</v>
      </c>
      <c r="G219" s="3" t="s">
        <v>1148</v>
      </c>
      <c r="H219" s="3" t="s">
        <v>1149</v>
      </c>
      <c r="I219" s="3" t="s">
        <v>1150</v>
      </c>
    </row>
    <row r="220" spans="1:9">
      <c r="A220" s="3" t="s">
        <v>1133</v>
      </c>
      <c r="B220" s="3" t="s">
        <v>10</v>
      </c>
      <c r="C220" s="3" t="s">
        <v>1151</v>
      </c>
      <c r="D220" s="3" t="s">
        <v>1152</v>
      </c>
      <c r="E220" s="4">
        <v>-3.9819953844999998</v>
      </c>
      <c r="F220" s="5">
        <v>-2.1065140393999999</v>
      </c>
      <c r="G220" s="3" t="s">
        <v>1153</v>
      </c>
      <c r="H220" s="3" t="s">
        <v>1154</v>
      </c>
      <c r="I220" s="3" t="s">
        <v>1155</v>
      </c>
    </row>
    <row r="221" spans="1:9">
      <c r="A221" s="3" t="s">
        <v>1133</v>
      </c>
      <c r="B221" s="3" t="s">
        <v>10</v>
      </c>
      <c r="C221" s="3" t="s">
        <v>1156</v>
      </c>
      <c r="D221" s="3" t="s">
        <v>1157</v>
      </c>
      <c r="E221" s="4">
        <v>-3.7427865516000001</v>
      </c>
      <c r="F221" s="5">
        <v>-1.9106040885</v>
      </c>
      <c r="G221" s="3" t="s">
        <v>1158</v>
      </c>
      <c r="H221" s="3" t="s">
        <v>1159</v>
      </c>
      <c r="I221" s="3" t="s">
        <v>1160</v>
      </c>
    </row>
    <row r="222" spans="1:9">
      <c r="A222" s="3" t="s">
        <v>1133</v>
      </c>
      <c r="B222" s="3" t="s">
        <v>10</v>
      </c>
      <c r="C222" s="3" t="s">
        <v>1161</v>
      </c>
      <c r="D222" s="3" t="s">
        <v>1162</v>
      </c>
      <c r="E222" s="4">
        <v>-3.2510713527999999</v>
      </c>
      <c r="F222" s="5">
        <v>-1.5717195801999999</v>
      </c>
      <c r="G222" s="3" t="s">
        <v>1163</v>
      </c>
      <c r="H222" s="3" t="s">
        <v>1159</v>
      </c>
      <c r="I222" s="3" t="s">
        <v>1160</v>
      </c>
    </row>
    <row r="223" spans="1:9">
      <c r="A223" s="3" t="s">
        <v>1133</v>
      </c>
      <c r="B223" s="3" t="s">
        <v>10</v>
      </c>
      <c r="C223" s="3" t="s">
        <v>1164</v>
      </c>
      <c r="D223" s="3" t="s">
        <v>1165</v>
      </c>
      <c r="E223" s="4">
        <v>-2.4588261577999999</v>
      </c>
      <c r="F223" s="5">
        <v>-0.93708115879999998</v>
      </c>
      <c r="G223" s="3" t="s">
        <v>1023</v>
      </c>
      <c r="H223" s="3" t="s">
        <v>1166</v>
      </c>
      <c r="I223" s="3" t="s">
        <v>1167</v>
      </c>
    </row>
    <row r="224" spans="1:9">
      <c r="A224" s="3" t="s">
        <v>1133</v>
      </c>
      <c r="B224" s="3" t="s">
        <v>10</v>
      </c>
      <c r="C224" s="3" t="s">
        <v>1168</v>
      </c>
      <c r="D224" s="3" t="s">
        <v>1169</v>
      </c>
      <c r="E224" s="4">
        <v>-2.3386826200000002</v>
      </c>
      <c r="F224" s="5">
        <v>-0.83664720999999997</v>
      </c>
      <c r="G224" s="3" t="s">
        <v>1170</v>
      </c>
      <c r="H224" s="3" t="s">
        <v>1171</v>
      </c>
      <c r="I224" s="3" t="s">
        <v>1172</v>
      </c>
    </row>
    <row r="225" spans="1:9">
      <c r="A225" s="3" t="s">
        <v>1133</v>
      </c>
      <c r="B225" s="3" t="s">
        <v>10</v>
      </c>
      <c r="C225" s="3" t="s">
        <v>1173</v>
      </c>
      <c r="D225" s="3" t="s">
        <v>1174</v>
      </c>
      <c r="E225" s="4">
        <v>-2.1078853397000001</v>
      </c>
      <c r="F225" s="5">
        <v>-0.66012039310000004</v>
      </c>
      <c r="G225" s="3" t="s">
        <v>1175</v>
      </c>
      <c r="H225" s="3" t="s">
        <v>1176</v>
      </c>
      <c r="I225" s="3" t="s">
        <v>1177</v>
      </c>
    </row>
  </sheetData>
  <phoneticPr fontId="2"/>
  <conditionalFormatting sqref="C2:C225">
    <cfRule type="expression" dxfId="14" priority="1">
      <formula>1=1</formula>
    </cfRule>
  </conditionalFormatting>
  <conditionalFormatting sqref="A2:A224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22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8DF94-F5AE-EA4C-B9D0-591F61558F4F}">
  <dimension ref="A1:I48"/>
  <sheetViews>
    <sheetView workbookViewId="0">
      <selection activeCell="G7" sqref="G7"/>
    </sheetView>
  </sheetViews>
  <sheetFormatPr baseColWidth="10" defaultRowHeight="14"/>
  <cols>
    <col min="1" max="1" width="10" style="1" bestFit="1" customWidth="1"/>
    <col min="2" max="2" width="11.5703125" style="1" bestFit="1" customWidth="1"/>
    <col min="3" max="3" width="8.140625" style="1" bestFit="1" customWidth="1"/>
    <col min="4" max="4" width="10.7109375" style="1"/>
    <col min="5" max="5" width="12" style="1" bestFit="1" customWidth="1"/>
    <col min="6" max="6" width="10" style="1" bestFit="1" customWidth="1"/>
    <col min="7" max="7" width="10.5703125" style="1" bestFit="1" customWidth="1"/>
    <col min="8" max="16384" width="10.7109375" style="1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s="3" t="s">
        <v>9</v>
      </c>
      <c r="B2" s="3" t="s">
        <v>183</v>
      </c>
      <c r="C2" s="3" t="s">
        <v>1178</v>
      </c>
      <c r="D2" s="3" t="s">
        <v>1179</v>
      </c>
      <c r="E2" s="4">
        <v>-10.3653885615</v>
      </c>
      <c r="F2" s="5">
        <v>-8.2415140321999996</v>
      </c>
      <c r="G2" s="3" t="s">
        <v>1180</v>
      </c>
      <c r="H2" s="3" t="s">
        <v>1181</v>
      </c>
      <c r="I2" s="3" t="s">
        <v>1182</v>
      </c>
    </row>
    <row r="3" spans="1:9">
      <c r="A3" s="3" t="s">
        <v>16</v>
      </c>
      <c r="B3" s="3" t="s">
        <v>183</v>
      </c>
      <c r="C3" s="3" t="s">
        <v>1178</v>
      </c>
      <c r="D3" s="3" t="s">
        <v>1179</v>
      </c>
      <c r="E3" s="4">
        <v>-10.3653885615</v>
      </c>
      <c r="F3" s="5">
        <v>-8.2415140321999996</v>
      </c>
      <c r="G3" s="3" t="s">
        <v>1180</v>
      </c>
      <c r="H3" s="3" t="s">
        <v>1181</v>
      </c>
      <c r="I3" s="3" t="s">
        <v>1182</v>
      </c>
    </row>
    <row r="4" spans="1:9">
      <c r="A4" s="3" t="s">
        <v>16</v>
      </c>
      <c r="B4" s="3" t="s">
        <v>183</v>
      </c>
      <c r="C4" s="3" t="s">
        <v>1183</v>
      </c>
      <c r="D4" s="3" t="s">
        <v>1179</v>
      </c>
      <c r="E4" s="4">
        <v>-10.3653885615</v>
      </c>
      <c r="F4" s="5">
        <v>-8.2415140321999996</v>
      </c>
      <c r="G4" s="3" t="s">
        <v>1180</v>
      </c>
      <c r="H4" s="3" t="s">
        <v>1181</v>
      </c>
      <c r="I4" s="3" t="s">
        <v>1182</v>
      </c>
    </row>
    <row r="5" spans="1:9">
      <c r="A5" s="3" t="s">
        <v>17</v>
      </c>
      <c r="B5" s="3" t="s">
        <v>183</v>
      </c>
      <c r="C5" s="3" t="s">
        <v>1184</v>
      </c>
      <c r="D5" s="3" t="s">
        <v>1185</v>
      </c>
      <c r="E5" s="4">
        <v>-10.3323009602</v>
      </c>
      <c r="F5" s="5">
        <v>-8.2415140321999996</v>
      </c>
      <c r="G5" s="3" t="s">
        <v>1186</v>
      </c>
      <c r="H5" s="3" t="s">
        <v>1187</v>
      </c>
      <c r="I5" s="3" t="s">
        <v>1188</v>
      </c>
    </row>
    <row r="6" spans="1:9">
      <c r="A6" s="3" t="s">
        <v>23</v>
      </c>
      <c r="B6" s="3" t="s">
        <v>183</v>
      </c>
      <c r="C6" s="3" t="s">
        <v>1184</v>
      </c>
      <c r="D6" s="3" t="s">
        <v>1185</v>
      </c>
      <c r="E6" s="4">
        <v>-10.3323009602</v>
      </c>
      <c r="F6" s="5">
        <v>-8.2415140321999996</v>
      </c>
      <c r="G6" s="3" t="s">
        <v>1186</v>
      </c>
      <c r="H6" s="3" t="s">
        <v>1187</v>
      </c>
      <c r="I6" s="3" t="s">
        <v>1188</v>
      </c>
    </row>
    <row r="7" spans="1:9">
      <c r="A7" s="3" t="s">
        <v>23</v>
      </c>
      <c r="B7" s="3" t="s">
        <v>183</v>
      </c>
      <c r="C7" s="3" t="s">
        <v>1189</v>
      </c>
      <c r="D7" s="3" t="s">
        <v>1185</v>
      </c>
      <c r="E7" s="4">
        <v>-10.3323009602</v>
      </c>
      <c r="F7" s="5">
        <v>-8.2415140321999996</v>
      </c>
      <c r="G7" s="3" t="s">
        <v>1186</v>
      </c>
      <c r="H7" s="3" t="s">
        <v>1187</v>
      </c>
      <c r="I7" s="3" t="s">
        <v>1188</v>
      </c>
    </row>
    <row r="8" spans="1:9">
      <c r="A8" s="3" t="s">
        <v>29</v>
      </c>
      <c r="B8" s="3" t="s">
        <v>183</v>
      </c>
      <c r="C8" s="3" t="s">
        <v>1190</v>
      </c>
      <c r="D8" s="3" t="s">
        <v>1191</v>
      </c>
      <c r="E8" s="4">
        <v>-9.0490022212000003</v>
      </c>
      <c r="F8" s="5">
        <v>-7.1343065523</v>
      </c>
      <c r="G8" s="3" t="s">
        <v>1192</v>
      </c>
      <c r="H8" s="3" t="s">
        <v>1193</v>
      </c>
      <c r="I8" s="3" t="s">
        <v>1194</v>
      </c>
    </row>
    <row r="9" spans="1:9">
      <c r="A9" s="3" t="s">
        <v>35</v>
      </c>
      <c r="B9" s="3" t="s">
        <v>183</v>
      </c>
      <c r="C9" s="3" t="s">
        <v>1190</v>
      </c>
      <c r="D9" s="3" t="s">
        <v>1191</v>
      </c>
      <c r="E9" s="4">
        <v>-9.0490022212000003</v>
      </c>
      <c r="F9" s="5">
        <v>-7.1343065523</v>
      </c>
      <c r="G9" s="3" t="s">
        <v>1192</v>
      </c>
      <c r="H9" s="3" t="s">
        <v>1195</v>
      </c>
      <c r="I9" s="3" t="s">
        <v>1196</v>
      </c>
    </row>
    <row r="10" spans="1:9">
      <c r="A10" s="3" t="s">
        <v>35</v>
      </c>
      <c r="B10" s="3" t="s">
        <v>183</v>
      </c>
      <c r="C10" s="3" t="s">
        <v>1197</v>
      </c>
      <c r="D10" s="3" t="s">
        <v>1191</v>
      </c>
      <c r="E10" s="4">
        <v>-9.0490022212000003</v>
      </c>
      <c r="F10" s="5">
        <v>-7.1343065523</v>
      </c>
      <c r="G10" s="3" t="s">
        <v>1192</v>
      </c>
      <c r="H10" s="3" t="s">
        <v>1195</v>
      </c>
      <c r="I10" s="3" t="s">
        <v>1196</v>
      </c>
    </row>
    <row r="11" spans="1:9">
      <c r="A11" s="3" t="s">
        <v>35</v>
      </c>
      <c r="B11" s="3" t="s">
        <v>183</v>
      </c>
      <c r="C11" s="3" t="s">
        <v>1198</v>
      </c>
      <c r="D11" s="3" t="s">
        <v>1199</v>
      </c>
      <c r="E11" s="4">
        <v>-6.3023922661</v>
      </c>
      <c r="F11" s="5">
        <v>-4.8136653295</v>
      </c>
      <c r="G11" s="3" t="s">
        <v>1200</v>
      </c>
      <c r="H11" s="3" t="s">
        <v>1201</v>
      </c>
      <c r="I11" s="3" t="s">
        <v>1202</v>
      </c>
    </row>
    <row r="12" spans="1:9">
      <c r="A12" s="3" t="s">
        <v>35</v>
      </c>
      <c r="B12" s="3" t="s">
        <v>183</v>
      </c>
      <c r="C12" s="3" t="s">
        <v>1203</v>
      </c>
      <c r="D12" s="3" t="s">
        <v>1199</v>
      </c>
      <c r="E12" s="4">
        <v>-6.3023922661</v>
      </c>
      <c r="F12" s="5">
        <v>-4.8136653295</v>
      </c>
      <c r="G12" s="3" t="s">
        <v>1200</v>
      </c>
      <c r="H12" s="3" t="s">
        <v>1201</v>
      </c>
      <c r="I12" s="3" t="s">
        <v>1202</v>
      </c>
    </row>
    <row r="13" spans="1:9">
      <c r="A13" s="3" t="s">
        <v>35</v>
      </c>
      <c r="B13" s="3" t="s">
        <v>183</v>
      </c>
      <c r="C13" s="3" t="s">
        <v>1204</v>
      </c>
      <c r="D13" s="3" t="s">
        <v>1205</v>
      </c>
      <c r="E13" s="4">
        <v>-5.5309697235000002</v>
      </c>
      <c r="F13" s="5">
        <v>-4.0933953093</v>
      </c>
      <c r="G13" s="3" t="s">
        <v>1206</v>
      </c>
      <c r="H13" s="3" t="s">
        <v>1207</v>
      </c>
      <c r="I13" s="3" t="s">
        <v>1208</v>
      </c>
    </row>
    <row r="14" spans="1:9">
      <c r="A14" s="3" t="s">
        <v>35</v>
      </c>
      <c r="B14" s="3" t="s">
        <v>183</v>
      </c>
      <c r="C14" s="3" t="s">
        <v>1209</v>
      </c>
      <c r="D14" s="3" t="s">
        <v>1205</v>
      </c>
      <c r="E14" s="4">
        <v>-5.5309697235000002</v>
      </c>
      <c r="F14" s="5">
        <v>-4.0933953093</v>
      </c>
      <c r="G14" s="3" t="s">
        <v>1206</v>
      </c>
      <c r="H14" s="3" t="s">
        <v>1207</v>
      </c>
      <c r="I14" s="3" t="s">
        <v>1208</v>
      </c>
    </row>
    <row r="15" spans="1:9">
      <c r="A15" s="3" t="s">
        <v>35</v>
      </c>
      <c r="B15" s="3" t="s">
        <v>183</v>
      </c>
      <c r="C15" s="3" t="s">
        <v>1210</v>
      </c>
      <c r="D15" s="3" t="s">
        <v>1211</v>
      </c>
      <c r="E15" s="4">
        <v>-3.3634420509999998</v>
      </c>
      <c r="F15" s="5">
        <v>-2.0508063733999999</v>
      </c>
      <c r="G15" s="3" t="s">
        <v>1212</v>
      </c>
      <c r="H15" s="3" t="s">
        <v>1213</v>
      </c>
      <c r="I15" s="3" t="s">
        <v>1214</v>
      </c>
    </row>
    <row r="16" spans="1:9">
      <c r="A16" s="3" t="s">
        <v>35</v>
      </c>
      <c r="B16" s="3" t="s">
        <v>183</v>
      </c>
      <c r="C16" s="3" t="s">
        <v>1215</v>
      </c>
      <c r="D16" s="3" t="s">
        <v>1211</v>
      </c>
      <c r="E16" s="4">
        <v>-3.3634420509999998</v>
      </c>
      <c r="F16" s="5">
        <v>-2.0508063733999999</v>
      </c>
      <c r="G16" s="3" t="s">
        <v>1212</v>
      </c>
      <c r="H16" s="3" t="s">
        <v>1213</v>
      </c>
      <c r="I16" s="3" t="s">
        <v>1214</v>
      </c>
    </row>
    <row r="17" spans="1:9">
      <c r="A17" s="3" t="s">
        <v>35</v>
      </c>
      <c r="B17" s="3" t="s">
        <v>183</v>
      </c>
      <c r="C17" s="3" t="s">
        <v>1216</v>
      </c>
      <c r="D17" s="3" t="s">
        <v>1217</v>
      </c>
      <c r="E17" s="4">
        <v>-2.7120267689999999</v>
      </c>
      <c r="F17" s="5">
        <v>-1.4663378811000001</v>
      </c>
      <c r="G17" s="3" t="s">
        <v>1218</v>
      </c>
      <c r="H17" s="3" t="s">
        <v>1219</v>
      </c>
      <c r="I17" s="3" t="s">
        <v>1220</v>
      </c>
    </row>
    <row r="18" spans="1:9">
      <c r="A18" s="3" t="s">
        <v>35</v>
      </c>
      <c r="B18" s="3" t="s">
        <v>183</v>
      </c>
      <c r="C18" s="3" t="s">
        <v>1221</v>
      </c>
      <c r="D18" s="3" t="s">
        <v>1222</v>
      </c>
      <c r="E18" s="4">
        <v>-2.7120267689999999</v>
      </c>
      <c r="F18" s="5">
        <v>-1.4663378811000001</v>
      </c>
      <c r="G18" s="3" t="s">
        <v>1218</v>
      </c>
      <c r="H18" s="3" t="s">
        <v>1219</v>
      </c>
      <c r="I18" s="3" t="s">
        <v>1220</v>
      </c>
    </row>
    <row r="19" spans="1:9">
      <c r="A19" s="3" t="s">
        <v>41</v>
      </c>
      <c r="B19" s="3" t="s">
        <v>183</v>
      </c>
      <c r="C19" s="3" t="s">
        <v>1223</v>
      </c>
      <c r="D19" s="3" t="s">
        <v>1224</v>
      </c>
      <c r="E19" s="4">
        <v>-6.9346541219000004</v>
      </c>
      <c r="F19" s="5">
        <v>-5.1448971896</v>
      </c>
      <c r="G19" s="3" t="s">
        <v>1225</v>
      </c>
      <c r="H19" s="3" t="s">
        <v>1226</v>
      </c>
      <c r="I19" s="3" t="s">
        <v>1227</v>
      </c>
    </row>
    <row r="20" spans="1:9">
      <c r="A20" s="3" t="s">
        <v>47</v>
      </c>
      <c r="B20" s="3" t="s">
        <v>183</v>
      </c>
      <c r="C20" s="3" t="s">
        <v>1223</v>
      </c>
      <c r="D20" s="3" t="s">
        <v>1224</v>
      </c>
      <c r="E20" s="4">
        <v>-6.9346541219000004</v>
      </c>
      <c r="F20" s="5">
        <v>-5.1448971896</v>
      </c>
      <c r="G20" s="3" t="s">
        <v>1225</v>
      </c>
      <c r="H20" s="3" t="s">
        <v>1226</v>
      </c>
      <c r="I20" s="3" t="s">
        <v>1227</v>
      </c>
    </row>
    <row r="21" spans="1:9">
      <c r="A21" s="3" t="s">
        <v>47</v>
      </c>
      <c r="B21" s="3" t="s">
        <v>183</v>
      </c>
      <c r="C21" s="3" t="s">
        <v>1228</v>
      </c>
      <c r="D21" s="3" t="s">
        <v>1224</v>
      </c>
      <c r="E21" s="4">
        <v>-6.9346541219000004</v>
      </c>
      <c r="F21" s="5">
        <v>-5.1448971896</v>
      </c>
      <c r="G21" s="3" t="s">
        <v>1225</v>
      </c>
      <c r="H21" s="3" t="s">
        <v>1226</v>
      </c>
      <c r="I21" s="3" t="s">
        <v>1227</v>
      </c>
    </row>
    <row r="22" spans="1:9">
      <c r="A22" s="3" t="s">
        <v>85</v>
      </c>
      <c r="B22" s="3" t="s">
        <v>183</v>
      </c>
      <c r="C22" s="3" t="s">
        <v>1229</v>
      </c>
      <c r="D22" s="3" t="s">
        <v>1230</v>
      </c>
      <c r="E22" s="4">
        <v>-6.7449494382999999</v>
      </c>
      <c r="F22" s="5">
        <v>-5.052102519</v>
      </c>
      <c r="G22" s="3" t="s">
        <v>1231</v>
      </c>
      <c r="H22" s="3" t="s">
        <v>1232</v>
      </c>
      <c r="I22" s="3" t="s">
        <v>1233</v>
      </c>
    </row>
    <row r="23" spans="1:9">
      <c r="A23" s="3" t="s">
        <v>91</v>
      </c>
      <c r="B23" s="3" t="s">
        <v>183</v>
      </c>
      <c r="C23" s="3" t="s">
        <v>1229</v>
      </c>
      <c r="D23" s="3" t="s">
        <v>1230</v>
      </c>
      <c r="E23" s="4">
        <v>-6.7449494382999999</v>
      </c>
      <c r="F23" s="5">
        <v>-5.052102519</v>
      </c>
      <c r="G23" s="3" t="s">
        <v>1231</v>
      </c>
      <c r="H23" s="3" t="s">
        <v>1232</v>
      </c>
      <c r="I23" s="3" t="s">
        <v>1233</v>
      </c>
    </row>
    <row r="24" spans="1:9">
      <c r="A24" s="3" t="s">
        <v>91</v>
      </c>
      <c r="B24" s="3" t="s">
        <v>183</v>
      </c>
      <c r="C24" s="3" t="s">
        <v>1234</v>
      </c>
      <c r="D24" s="3" t="s">
        <v>1230</v>
      </c>
      <c r="E24" s="4">
        <v>-6.7449494382999999</v>
      </c>
      <c r="F24" s="5">
        <v>-5.052102519</v>
      </c>
      <c r="G24" s="3" t="s">
        <v>1231</v>
      </c>
      <c r="H24" s="3" t="s">
        <v>1232</v>
      </c>
      <c r="I24" s="3" t="s">
        <v>1233</v>
      </c>
    </row>
    <row r="25" spans="1:9">
      <c r="A25" s="3" t="s">
        <v>112</v>
      </c>
      <c r="B25" s="3" t="s">
        <v>183</v>
      </c>
      <c r="C25" s="3" t="s">
        <v>1235</v>
      </c>
      <c r="D25" s="3" t="s">
        <v>1236</v>
      </c>
      <c r="E25" s="4">
        <v>-6.3438824070999997</v>
      </c>
      <c r="F25" s="5">
        <v>-4.8136653295</v>
      </c>
      <c r="G25" s="3" t="s">
        <v>1237</v>
      </c>
      <c r="H25" s="3" t="s">
        <v>1238</v>
      </c>
      <c r="I25" s="3" t="s">
        <v>1239</v>
      </c>
    </row>
    <row r="26" spans="1:9">
      <c r="A26" s="3" t="s">
        <v>118</v>
      </c>
      <c r="B26" s="3" t="s">
        <v>183</v>
      </c>
      <c r="C26" s="3" t="s">
        <v>1235</v>
      </c>
      <c r="D26" s="3" t="s">
        <v>1236</v>
      </c>
      <c r="E26" s="4">
        <v>-6.3438824070999997</v>
      </c>
      <c r="F26" s="5">
        <v>-4.8136653295</v>
      </c>
      <c r="G26" s="3" t="s">
        <v>1237</v>
      </c>
      <c r="H26" s="3" t="s">
        <v>1238</v>
      </c>
      <c r="I26" s="3" t="s">
        <v>1239</v>
      </c>
    </row>
    <row r="27" spans="1:9">
      <c r="A27" s="3" t="s">
        <v>118</v>
      </c>
      <c r="B27" s="3" t="s">
        <v>183</v>
      </c>
      <c r="C27" s="3" t="s">
        <v>1240</v>
      </c>
      <c r="D27" s="3" t="s">
        <v>1236</v>
      </c>
      <c r="E27" s="4">
        <v>-6.3438824070999997</v>
      </c>
      <c r="F27" s="5">
        <v>-4.8136653295</v>
      </c>
      <c r="G27" s="3" t="s">
        <v>1237</v>
      </c>
      <c r="H27" s="3" t="s">
        <v>1238</v>
      </c>
      <c r="I27" s="3" t="s">
        <v>1239</v>
      </c>
    </row>
    <row r="28" spans="1:9">
      <c r="A28" s="3" t="s">
        <v>131</v>
      </c>
      <c r="B28" s="3" t="s">
        <v>183</v>
      </c>
      <c r="C28" s="3" t="s">
        <v>1241</v>
      </c>
      <c r="D28" s="3" t="s">
        <v>1242</v>
      </c>
      <c r="E28" s="4">
        <v>-6.3155489262</v>
      </c>
      <c r="F28" s="5">
        <v>-4.8136653295</v>
      </c>
      <c r="G28" s="3" t="s">
        <v>1243</v>
      </c>
      <c r="H28" s="3" t="s">
        <v>1244</v>
      </c>
      <c r="I28" s="3" t="s">
        <v>1245</v>
      </c>
    </row>
    <row r="29" spans="1:9">
      <c r="A29" s="3" t="s">
        <v>137</v>
      </c>
      <c r="B29" s="3" t="s">
        <v>183</v>
      </c>
      <c r="C29" s="3" t="s">
        <v>1241</v>
      </c>
      <c r="D29" s="3" t="s">
        <v>1242</v>
      </c>
      <c r="E29" s="4">
        <v>-6.3155489262</v>
      </c>
      <c r="F29" s="5">
        <v>-4.8136653295</v>
      </c>
      <c r="G29" s="3" t="s">
        <v>1243</v>
      </c>
      <c r="H29" s="3" t="s">
        <v>1244</v>
      </c>
      <c r="I29" s="3" t="s">
        <v>1245</v>
      </c>
    </row>
    <row r="30" spans="1:9">
      <c r="A30" s="3" t="s">
        <v>137</v>
      </c>
      <c r="B30" s="3" t="s">
        <v>183</v>
      </c>
      <c r="C30" s="3" t="s">
        <v>1246</v>
      </c>
      <c r="D30" s="3" t="s">
        <v>1242</v>
      </c>
      <c r="E30" s="4">
        <v>-6.3155489262</v>
      </c>
      <c r="F30" s="5">
        <v>-4.8136653295</v>
      </c>
      <c r="G30" s="3" t="s">
        <v>1243</v>
      </c>
      <c r="H30" s="3" t="s">
        <v>1244</v>
      </c>
      <c r="I30" s="3" t="s">
        <v>1245</v>
      </c>
    </row>
    <row r="31" spans="1:9">
      <c r="A31" s="3" t="s">
        <v>154</v>
      </c>
      <c r="B31" s="3" t="s">
        <v>183</v>
      </c>
      <c r="C31" s="3" t="s">
        <v>1247</v>
      </c>
      <c r="D31" s="3" t="s">
        <v>1248</v>
      </c>
      <c r="E31" s="4">
        <v>-5.1331243730000002</v>
      </c>
      <c r="F31" s="5">
        <v>-3.7413074493999998</v>
      </c>
      <c r="G31" s="3" t="s">
        <v>1249</v>
      </c>
      <c r="H31" s="3" t="s">
        <v>1250</v>
      </c>
      <c r="I31" s="3" t="s">
        <v>1251</v>
      </c>
    </row>
    <row r="32" spans="1:9">
      <c r="A32" s="3" t="s">
        <v>160</v>
      </c>
      <c r="B32" s="3" t="s">
        <v>183</v>
      </c>
      <c r="C32" s="3" t="s">
        <v>1247</v>
      </c>
      <c r="D32" s="3" t="s">
        <v>1248</v>
      </c>
      <c r="E32" s="4">
        <v>-5.1331243730000002</v>
      </c>
      <c r="F32" s="5">
        <v>-3.7413074493999998</v>
      </c>
      <c r="G32" s="3" t="s">
        <v>1249</v>
      </c>
      <c r="H32" s="3" t="s">
        <v>1250</v>
      </c>
      <c r="I32" s="3" t="s">
        <v>1251</v>
      </c>
    </row>
    <row r="33" spans="1:9">
      <c r="A33" s="3" t="s">
        <v>160</v>
      </c>
      <c r="B33" s="3" t="s">
        <v>183</v>
      </c>
      <c r="C33" s="3" t="s">
        <v>1252</v>
      </c>
      <c r="D33" s="3" t="s">
        <v>1248</v>
      </c>
      <c r="E33" s="4">
        <v>-5.1331243730000002</v>
      </c>
      <c r="F33" s="5">
        <v>-3.7413074493999998</v>
      </c>
      <c r="G33" s="3" t="s">
        <v>1249</v>
      </c>
      <c r="H33" s="3" t="s">
        <v>1250</v>
      </c>
      <c r="I33" s="3" t="s">
        <v>1251</v>
      </c>
    </row>
    <row r="34" spans="1:9">
      <c r="A34" s="3" t="s">
        <v>169</v>
      </c>
      <c r="B34" s="3" t="s">
        <v>183</v>
      </c>
      <c r="C34" s="3" t="s">
        <v>1253</v>
      </c>
      <c r="D34" s="3" t="s">
        <v>1254</v>
      </c>
      <c r="E34" s="4">
        <v>-4.5262605863000003</v>
      </c>
      <c r="F34" s="5">
        <v>-3.1758363477999998</v>
      </c>
      <c r="G34" s="3" t="s">
        <v>1255</v>
      </c>
      <c r="H34" s="3" t="s">
        <v>1256</v>
      </c>
      <c r="I34" s="3" t="s">
        <v>1257</v>
      </c>
    </row>
    <row r="35" spans="1:9">
      <c r="A35" s="3" t="s">
        <v>175</v>
      </c>
      <c r="B35" s="3" t="s">
        <v>183</v>
      </c>
      <c r="C35" s="3" t="s">
        <v>1253</v>
      </c>
      <c r="D35" s="3" t="s">
        <v>1254</v>
      </c>
      <c r="E35" s="4">
        <v>-4.5262605863000003</v>
      </c>
      <c r="F35" s="5">
        <v>-3.1758363477999998</v>
      </c>
      <c r="G35" s="3" t="s">
        <v>1255</v>
      </c>
      <c r="H35" s="3" t="s">
        <v>1256</v>
      </c>
      <c r="I35" s="3" t="s">
        <v>1257</v>
      </c>
    </row>
    <row r="36" spans="1:9">
      <c r="A36" s="3" t="s">
        <v>175</v>
      </c>
      <c r="B36" s="3" t="s">
        <v>183</v>
      </c>
      <c r="C36" s="3" t="s">
        <v>1258</v>
      </c>
      <c r="D36" s="3" t="s">
        <v>1254</v>
      </c>
      <c r="E36" s="4">
        <v>-4.5262605863000003</v>
      </c>
      <c r="F36" s="5">
        <v>-3.1758363477999998</v>
      </c>
      <c r="G36" s="3" t="s">
        <v>1255</v>
      </c>
      <c r="H36" s="3" t="s">
        <v>1256</v>
      </c>
      <c r="I36" s="3" t="s">
        <v>1257</v>
      </c>
    </row>
    <row r="37" spans="1:9">
      <c r="A37" s="3" t="s">
        <v>797</v>
      </c>
      <c r="B37" s="3" t="s">
        <v>183</v>
      </c>
      <c r="C37" s="3" t="s">
        <v>1259</v>
      </c>
      <c r="D37" s="3" t="s">
        <v>1260</v>
      </c>
      <c r="E37" s="4">
        <v>-2.8240489648999998</v>
      </c>
      <c r="F37" s="5">
        <v>-1.5461753936</v>
      </c>
      <c r="G37" s="3" t="s">
        <v>1261</v>
      </c>
      <c r="H37" s="3" t="s">
        <v>1262</v>
      </c>
      <c r="I37" s="3" t="s">
        <v>1263</v>
      </c>
    </row>
    <row r="38" spans="1:9">
      <c r="A38" s="3" t="s">
        <v>803</v>
      </c>
      <c r="B38" s="3" t="s">
        <v>183</v>
      </c>
      <c r="C38" s="3" t="s">
        <v>1259</v>
      </c>
      <c r="D38" s="3" t="s">
        <v>1260</v>
      </c>
      <c r="E38" s="4">
        <v>-2.8240489648999998</v>
      </c>
      <c r="F38" s="5">
        <v>-1.5461753936</v>
      </c>
      <c r="G38" s="3" t="s">
        <v>1261</v>
      </c>
      <c r="H38" s="3" t="s">
        <v>1262</v>
      </c>
      <c r="I38" s="3" t="s">
        <v>1263</v>
      </c>
    </row>
    <row r="39" spans="1:9">
      <c r="A39" s="3" t="s">
        <v>803</v>
      </c>
      <c r="B39" s="3" t="s">
        <v>183</v>
      </c>
      <c r="C39" s="3" t="s">
        <v>1264</v>
      </c>
      <c r="D39" s="3" t="s">
        <v>1260</v>
      </c>
      <c r="E39" s="4">
        <v>-2.8240489648999998</v>
      </c>
      <c r="F39" s="5">
        <v>-1.5461753936</v>
      </c>
      <c r="G39" s="3" t="s">
        <v>1261</v>
      </c>
      <c r="H39" s="3" t="s">
        <v>1262</v>
      </c>
      <c r="I39" s="3" t="s">
        <v>1263</v>
      </c>
    </row>
    <row r="40" spans="1:9">
      <c r="A40" s="3" t="s">
        <v>866</v>
      </c>
      <c r="B40" s="3" t="s">
        <v>183</v>
      </c>
      <c r="C40" s="3" t="s">
        <v>1265</v>
      </c>
      <c r="D40" s="3" t="s">
        <v>1266</v>
      </c>
      <c r="E40" s="4">
        <v>-2.6457672513000001</v>
      </c>
      <c r="F40" s="5">
        <v>-1.4300415867</v>
      </c>
      <c r="G40" s="3" t="s">
        <v>1267</v>
      </c>
      <c r="H40" s="3" t="s">
        <v>1268</v>
      </c>
      <c r="I40" s="3" t="s">
        <v>1269</v>
      </c>
    </row>
    <row r="41" spans="1:9">
      <c r="A41" s="3" t="s">
        <v>872</v>
      </c>
      <c r="B41" s="3" t="s">
        <v>183</v>
      </c>
      <c r="C41" s="3" t="s">
        <v>1265</v>
      </c>
      <c r="D41" s="3" t="s">
        <v>1266</v>
      </c>
      <c r="E41" s="4">
        <v>-2.6457672513000001</v>
      </c>
      <c r="F41" s="5">
        <v>-1.4300415867</v>
      </c>
      <c r="G41" s="3" t="s">
        <v>1267</v>
      </c>
      <c r="H41" s="3" t="s">
        <v>1268</v>
      </c>
      <c r="I41" s="3" t="s">
        <v>1269</v>
      </c>
    </row>
    <row r="42" spans="1:9">
      <c r="A42" s="3" t="s">
        <v>872</v>
      </c>
      <c r="B42" s="3" t="s">
        <v>183</v>
      </c>
      <c r="C42" s="3" t="s">
        <v>1270</v>
      </c>
      <c r="D42" s="3" t="s">
        <v>1266</v>
      </c>
      <c r="E42" s="4">
        <v>-2.6457672513000001</v>
      </c>
      <c r="F42" s="5">
        <v>-1.4300415867</v>
      </c>
      <c r="G42" s="3" t="s">
        <v>1267</v>
      </c>
      <c r="H42" s="3" t="s">
        <v>1268</v>
      </c>
      <c r="I42" s="3" t="s">
        <v>1269</v>
      </c>
    </row>
    <row r="43" spans="1:9">
      <c r="A43" s="3" t="s">
        <v>903</v>
      </c>
      <c r="B43" s="3" t="s">
        <v>183</v>
      </c>
      <c r="C43" s="3" t="s">
        <v>1271</v>
      </c>
      <c r="D43" s="3" t="s">
        <v>1272</v>
      </c>
      <c r="E43" s="4">
        <v>-2.2895331749999999</v>
      </c>
      <c r="F43" s="5">
        <v>-1.1018362341000001</v>
      </c>
      <c r="G43" s="3" t="s">
        <v>1273</v>
      </c>
      <c r="H43" s="3" t="s">
        <v>1274</v>
      </c>
      <c r="I43" s="3" t="s">
        <v>1275</v>
      </c>
    </row>
    <row r="44" spans="1:9">
      <c r="A44" s="3" t="s">
        <v>909</v>
      </c>
      <c r="B44" s="3" t="s">
        <v>183</v>
      </c>
      <c r="C44" s="3" t="s">
        <v>1271</v>
      </c>
      <c r="D44" s="3" t="s">
        <v>1272</v>
      </c>
      <c r="E44" s="4">
        <v>-2.2895331749999999</v>
      </c>
      <c r="F44" s="5">
        <v>-1.1018362341000001</v>
      </c>
      <c r="G44" s="3" t="s">
        <v>1273</v>
      </c>
      <c r="H44" s="3" t="s">
        <v>1274</v>
      </c>
      <c r="I44" s="3" t="s">
        <v>1275</v>
      </c>
    </row>
    <row r="45" spans="1:9">
      <c r="A45" s="3" t="s">
        <v>909</v>
      </c>
      <c r="B45" s="3" t="s">
        <v>183</v>
      </c>
      <c r="C45" s="3" t="s">
        <v>1276</v>
      </c>
      <c r="D45" s="3" t="s">
        <v>1272</v>
      </c>
      <c r="E45" s="4">
        <v>-2.2895331749999999</v>
      </c>
      <c r="F45" s="5">
        <v>-1.1018362341000001</v>
      </c>
      <c r="G45" s="3" t="s">
        <v>1273</v>
      </c>
      <c r="H45" s="3" t="s">
        <v>1274</v>
      </c>
      <c r="I45" s="3" t="s">
        <v>1275</v>
      </c>
    </row>
    <row r="46" spans="1:9">
      <c r="A46" s="3" t="s">
        <v>913</v>
      </c>
      <c r="B46" s="3" t="s">
        <v>183</v>
      </c>
      <c r="C46" s="3" t="s">
        <v>1277</v>
      </c>
      <c r="D46" s="3" t="s">
        <v>1278</v>
      </c>
      <c r="E46" s="4">
        <v>-2.2210263778999999</v>
      </c>
      <c r="F46" s="5">
        <v>-1.0596583757</v>
      </c>
      <c r="G46" s="3" t="s">
        <v>1279</v>
      </c>
      <c r="H46" s="3" t="s">
        <v>1280</v>
      </c>
      <c r="I46" s="3" t="s">
        <v>1281</v>
      </c>
    </row>
    <row r="47" spans="1:9">
      <c r="A47" s="3" t="s">
        <v>919</v>
      </c>
      <c r="B47" s="3" t="s">
        <v>183</v>
      </c>
      <c r="C47" s="3" t="s">
        <v>1277</v>
      </c>
      <c r="D47" s="3" t="s">
        <v>1278</v>
      </c>
      <c r="E47" s="4">
        <v>-2.2210263778999999</v>
      </c>
      <c r="F47" s="5">
        <v>-1.0596583757</v>
      </c>
      <c r="G47" s="3" t="s">
        <v>1279</v>
      </c>
      <c r="H47" s="3" t="s">
        <v>1280</v>
      </c>
      <c r="I47" s="3" t="s">
        <v>1281</v>
      </c>
    </row>
    <row r="48" spans="1:9">
      <c r="A48" s="3" t="s">
        <v>919</v>
      </c>
      <c r="B48" s="3" t="s">
        <v>183</v>
      </c>
      <c r="C48" s="3" t="s">
        <v>1282</v>
      </c>
      <c r="D48" s="3" t="s">
        <v>1278</v>
      </c>
      <c r="E48" s="4">
        <v>-2.2210263778999999</v>
      </c>
      <c r="F48" s="5">
        <v>-1.0596583757</v>
      </c>
      <c r="G48" s="3" t="s">
        <v>1279</v>
      </c>
      <c r="H48" s="3" t="s">
        <v>1280</v>
      </c>
      <c r="I48" s="3" t="s">
        <v>1281</v>
      </c>
    </row>
  </sheetData>
  <phoneticPr fontId="2"/>
  <conditionalFormatting sqref="C2:C48">
    <cfRule type="expression" dxfId="11" priority="1">
      <formula>1=1</formula>
    </cfRule>
  </conditionalFormatting>
  <conditionalFormatting sqref="A2:A47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4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B3C07-CCEF-124E-BF6B-7EB4D9505273}">
  <dimension ref="A1:I98"/>
  <sheetViews>
    <sheetView workbookViewId="0">
      <selection activeCell="A4" sqref="A4"/>
    </sheetView>
  </sheetViews>
  <sheetFormatPr baseColWidth="10" defaultRowHeight="14"/>
  <cols>
    <col min="1" max="1" width="10" style="1" bestFit="1" customWidth="1"/>
    <col min="2" max="2" width="16.5703125" style="1" bestFit="1" customWidth="1"/>
    <col min="3" max="3" width="13.42578125" style="1" bestFit="1" customWidth="1"/>
    <col min="4" max="4" width="10.7109375" style="1"/>
    <col min="5" max="5" width="12" style="1" bestFit="1" customWidth="1"/>
    <col min="6" max="6" width="10" style="1" bestFit="1" customWidth="1"/>
    <col min="7" max="7" width="10.5703125" style="1" bestFit="1" customWidth="1"/>
    <col min="8" max="16384" width="10.7109375" style="1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s="3" t="s">
        <v>9</v>
      </c>
      <c r="B2" s="3" t="s">
        <v>199</v>
      </c>
      <c r="C2" s="3" t="s">
        <v>1283</v>
      </c>
      <c r="D2" s="3" t="s">
        <v>1284</v>
      </c>
      <c r="E2" s="4">
        <v>-11.9939970176</v>
      </c>
      <c r="F2" s="5">
        <v>-8.8000380396000004</v>
      </c>
      <c r="G2" s="3" t="s">
        <v>1285</v>
      </c>
      <c r="H2" s="3" t="s">
        <v>1286</v>
      </c>
      <c r="I2" s="3" t="s">
        <v>1287</v>
      </c>
    </row>
    <row r="3" spans="1:9">
      <c r="A3" s="3" t="s">
        <v>16</v>
      </c>
      <c r="B3" s="3" t="s">
        <v>199</v>
      </c>
      <c r="C3" s="3" t="s">
        <v>1283</v>
      </c>
      <c r="D3" s="3" t="s">
        <v>1284</v>
      </c>
      <c r="E3" s="4">
        <v>-11.9939970176</v>
      </c>
      <c r="F3" s="5">
        <v>-8.8000380396000004</v>
      </c>
      <c r="G3" s="3" t="s">
        <v>1285</v>
      </c>
      <c r="H3" s="3" t="s">
        <v>1286</v>
      </c>
      <c r="I3" s="3" t="s">
        <v>1287</v>
      </c>
    </row>
    <row r="4" spans="1:9">
      <c r="A4" s="3" t="s">
        <v>16</v>
      </c>
      <c r="B4" s="3" t="s">
        <v>199</v>
      </c>
      <c r="C4" s="3" t="s">
        <v>1288</v>
      </c>
      <c r="D4" s="3" t="s">
        <v>1289</v>
      </c>
      <c r="E4" s="4">
        <v>-10.565631138800001</v>
      </c>
      <c r="F4" s="5">
        <v>-7.6727021564999998</v>
      </c>
      <c r="G4" s="3" t="s">
        <v>1290</v>
      </c>
      <c r="H4" s="3" t="s">
        <v>1291</v>
      </c>
      <c r="I4" s="3" t="s">
        <v>1292</v>
      </c>
    </row>
    <row r="5" spans="1:9">
      <c r="A5" s="3" t="s">
        <v>17</v>
      </c>
      <c r="B5" s="3" t="s">
        <v>199</v>
      </c>
      <c r="C5" s="3" t="s">
        <v>1293</v>
      </c>
      <c r="D5" s="3" t="s">
        <v>1294</v>
      </c>
      <c r="E5" s="4">
        <v>-7.1821202009</v>
      </c>
      <c r="F5" s="5">
        <v>-4.4652824775999997</v>
      </c>
      <c r="G5" s="3" t="s">
        <v>1295</v>
      </c>
      <c r="H5" s="3" t="s">
        <v>1296</v>
      </c>
      <c r="I5" s="3" t="s">
        <v>1297</v>
      </c>
    </row>
    <row r="6" spans="1:9">
      <c r="A6" s="3" t="s">
        <v>23</v>
      </c>
      <c r="B6" s="3" t="s">
        <v>199</v>
      </c>
      <c r="C6" s="3" t="s">
        <v>1293</v>
      </c>
      <c r="D6" s="3" t="s">
        <v>1294</v>
      </c>
      <c r="E6" s="4">
        <v>-7.1821202009</v>
      </c>
      <c r="F6" s="5">
        <v>-4.4652824775999997</v>
      </c>
      <c r="G6" s="3" t="s">
        <v>1295</v>
      </c>
      <c r="H6" s="3" t="s">
        <v>1298</v>
      </c>
      <c r="I6" s="3" t="s">
        <v>1299</v>
      </c>
    </row>
    <row r="7" spans="1:9">
      <c r="A7" s="3" t="s">
        <v>23</v>
      </c>
      <c r="B7" s="3" t="s">
        <v>199</v>
      </c>
      <c r="C7" s="3" t="s">
        <v>1300</v>
      </c>
      <c r="D7" s="3" t="s">
        <v>1301</v>
      </c>
      <c r="E7" s="4">
        <v>-4.1495467062999998</v>
      </c>
      <c r="F7" s="5">
        <v>-2.1319065029000002</v>
      </c>
      <c r="G7" s="3" t="s">
        <v>1302</v>
      </c>
      <c r="H7" s="3" t="s">
        <v>1303</v>
      </c>
      <c r="I7" s="3" t="s">
        <v>1304</v>
      </c>
    </row>
    <row r="8" spans="1:9">
      <c r="A8" s="3" t="s">
        <v>23</v>
      </c>
      <c r="B8" s="3" t="s">
        <v>199</v>
      </c>
      <c r="C8" s="3" t="s">
        <v>1305</v>
      </c>
      <c r="D8" s="3" t="s">
        <v>1306</v>
      </c>
      <c r="E8" s="4">
        <v>-3.9819953844999998</v>
      </c>
      <c r="F8" s="5">
        <v>-2.0433089116000001</v>
      </c>
      <c r="G8" s="3" t="s">
        <v>1153</v>
      </c>
      <c r="H8" s="3" t="s">
        <v>1307</v>
      </c>
      <c r="I8" s="3" t="s">
        <v>1308</v>
      </c>
    </row>
    <row r="9" spans="1:9">
      <c r="A9" s="3" t="s">
        <v>23</v>
      </c>
      <c r="B9" s="3" t="s">
        <v>199</v>
      </c>
      <c r="C9" s="3" t="s">
        <v>1309</v>
      </c>
      <c r="D9" s="3" t="s">
        <v>1310</v>
      </c>
      <c r="E9" s="4">
        <v>-2.9127418369</v>
      </c>
      <c r="F9" s="5">
        <v>-1.3719953727</v>
      </c>
      <c r="G9" s="3" t="s">
        <v>1311</v>
      </c>
      <c r="H9" s="3" t="s">
        <v>1312</v>
      </c>
      <c r="I9" s="3" t="s">
        <v>1313</v>
      </c>
    </row>
    <row r="10" spans="1:9">
      <c r="A10" s="3" t="s">
        <v>23</v>
      </c>
      <c r="B10" s="3" t="s">
        <v>199</v>
      </c>
      <c r="C10" s="3" t="s">
        <v>1314</v>
      </c>
      <c r="D10" s="3" t="s">
        <v>1315</v>
      </c>
      <c r="E10" s="4">
        <v>-2.5376070731999998</v>
      </c>
      <c r="F10" s="5">
        <v>-1.0840107847</v>
      </c>
      <c r="G10" s="3" t="s">
        <v>854</v>
      </c>
      <c r="H10" s="3" t="s">
        <v>1316</v>
      </c>
      <c r="I10" s="3" t="s">
        <v>1317</v>
      </c>
    </row>
    <row r="11" spans="1:9">
      <c r="A11" s="3" t="s">
        <v>29</v>
      </c>
      <c r="B11" s="3" t="s">
        <v>199</v>
      </c>
      <c r="C11" s="3" t="s">
        <v>1318</v>
      </c>
      <c r="D11" s="3" t="s">
        <v>1319</v>
      </c>
      <c r="E11" s="4">
        <v>-6.9172404803000003</v>
      </c>
      <c r="F11" s="5">
        <v>-4.3253414935999999</v>
      </c>
      <c r="G11" s="3" t="s">
        <v>1320</v>
      </c>
      <c r="H11" s="3" t="s">
        <v>1321</v>
      </c>
      <c r="I11" s="3" t="s">
        <v>1322</v>
      </c>
    </row>
    <row r="12" spans="1:9">
      <c r="A12" s="3" t="s">
        <v>35</v>
      </c>
      <c r="B12" s="3" t="s">
        <v>199</v>
      </c>
      <c r="C12" s="3" t="s">
        <v>1318</v>
      </c>
      <c r="D12" s="3" t="s">
        <v>1319</v>
      </c>
      <c r="E12" s="4">
        <v>-6.9172404803000003</v>
      </c>
      <c r="F12" s="5">
        <v>-4.3253414935999999</v>
      </c>
      <c r="G12" s="3" t="s">
        <v>1320</v>
      </c>
      <c r="H12" s="3" t="s">
        <v>1321</v>
      </c>
      <c r="I12" s="3" t="s">
        <v>1322</v>
      </c>
    </row>
    <row r="13" spans="1:9">
      <c r="A13" s="3" t="s">
        <v>35</v>
      </c>
      <c r="B13" s="3" t="s">
        <v>199</v>
      </c>
      <c r="C13" s="3" t="s">
        <v>1323</v>
      </c>
      <c r="D13" s="3" t="s">
        <v>1324</v>
      </c>
      <c r="E13" s="4">
        <v>-6.3898836748000001</v>
      </c>
      <c r="F13" s="5">
        <v>-3.8948947012000001</v>
      </c>
      <c r="G13" s="3" t="s">
        <v>1325</v>
      </c>
      <c r="H13" s="3" t="s">
        <v>1326</v>
      </c>
      <c r="I13" s="3" t="s">
        <v>1327</v>
      </c>
    </row>
    <row r="14" spans="1:9">
      <c r="A14" s="3" t="s">
        <v>41</v>
      </c>
      <c r="B14" s="3" t="s">
        <v>199</v>
      </c>
      <c r="C14" s="3" t="s">
        <v>1328</v>
      </c>
      <c r="D14" s="3" t="s">
        <v>1329</v>
      </c>
      <c r="E14" s="4">
        <v>-6.2187815953000003</v>
      </c>
      <c r="F14" s="5">
        <v>-3.8814898571000001</v>
      </c>
      <c r="G14" s="3" t="s">
        <v>1330</v>
      </c>
      <c r="H14" s="3" t="s">
        <v>1331</v>
      </c>
      <c r="I14" s="3" t="s">
        <v>1332</v>
      </c>
    </row>
    <row r="15" spans="1:9">
      <c r="A15" s="3" t="s">
        <v>47</v>
      </c>
      <c r="B15" s="3" t="s">
        <v>199</v>
      </c>
      <c r="C15" s="3" t="s">
        <v>1328</v>
      </c>
      <c r="D15" s="3" t="s">
        <v>1329</v>
      </c>
      <c r="E15" s="4">
        <v>-6.2187815953000003</v>
      </c>
      <c r="F15" s="5">
        <v>-3.8814898571000001</v>
      </c>
      <c r="G15" s="3" t="s">
        <v>1330</v>
      </c>
      <c r="H15" s="3" t="s">
        <v>1333</v>
      </c>
      <c r="I15" s="3" t="s">
        <v>1334</v>
      </c>
    </row>
    <row r="16" spans="1:9">
      <c r="A16" s="3" t="s">
        <v>47</v>
      </c>
      <c r="B16" s="3" t="s">
        <v>199</v>
      </c>
      <c r="C16" s="3" t="s">
        <v>1335</v>
      </c>
      <c r="D16" s="3" t="s">
        <v>1336</v>
      </c>
      <c r="E16" s="4">
        <v>-5.5002456683999998</v>
      </c>
      <c r="F16" s="5">
        <v>-3.3062866903999999</v>
      </c>
      <c r="G16" s="3" t="s">
        <v>1337</v>
      </c>
      <c r="H16" s="3" t="s">
        <v>1338</v>
      </c>
      <c r="I16" s="3" t="s">
        <v>1339</v>
      </c>
    </row>
    <row r="17" spans="1:9">
      <c r="A17" s="3" t="s">
        <v>47</v>
      </c>
      <c r="B17" s="3" t="s">
        <v>199</v>
      </c>
      <c r="C17" s="3" t="s">
        <v>1340</v>
      </c>
      <c r="D17" s="3" t="s">
        <v>1341</v>
      </c>
      <c r="E17" s="4">
        <v>-4.1528869935000001</v>
      </c>
      <c r="F17" s="5">
        <v>-2.1319065029000002</v>
      </c>
      <c r="G17" s="3" t="s">
        <v>1342</v>
      </c>
      <c r="H17" s="3" t="s">
        <v>1343</v>
      </c>
      <c r="I17" s="3" t="s">
        <v>1344</v>
      </c>
    </row>
    <row r="18" spans="1:9">
      <c r="A18" s="3" t="s">
        <v>47</v>
      </c>
      <c r="B18" s="3" t="s">
        <v>199</v>
      </c>
      <c r="C18" s="3" t="s">
        <v>1345</v>
      </c>
      <c r="D18" s="3" t="s">
        <v>1346</v>
      </c>
      <c r="E18" s="4">
        <v>-3.1086208536000002</v>
      </c>
      <c r="F18" s="5">
        <v>-1.4060235694000001</v>
      </c>
      <c r="G18" s="3" t="s">
        <v>1347</v>
      </c>
      <c r="H18" s="3" t="s">
        <v>1348</v>
      </c>
      <c r="I18" s="3" t="s">
        <v>1349</v>
      </c>
    </row>
    <row r="19" spans="1:9">
      <c r="A19" s="3" t="s">
        <v>47</v>
      </c>
      <c r="B19" s="3" t="s">
        <v>199</v>
      </c>
      <c r="C19" s="3" t="s">
        <v>1350</v>
      </c>
      <c r="D19" s="3" t="s">
        <v>1351</v>
      </c>
      <c r="E19" s="4">
        <v>-3.0787663233</v>
      </c>
      <c r="F19" s="5">
        <v>-1.3899573236</v>
      </c>
      <c r="G19" s="3" t="s">
        <v>1352</v>
      </c>
      <c r="H19" s="3" t="s">
        <v>1353</v>
      </c>
      <c r="I19" s="3" t="s">
        <v>1354</v>
      </c>
    </row>
    <row r="20" spans="1:9">
      <c r="A20" s="3" t="s">
        <v>47</v>
      </c>
      <c r="B20" s="3" t="s">
        <v>199</v>
      </c>
      <c r="C20" s="3" t="s">
        <v>1355</v>
      </c>
      <c r="D20" s="3" t="s">
        <v>1356</v>
      </c>
      <c r="E20" s="4">
        <v>-2.5875016604000001</v>
      </c>
      <c r="F20" s="5">
        <v>-1.1095460260000001</v>
      </c>
      <c r="G20" s="3" t="s">
        <v>1357</v>
      </c>
      <c r="H20" s="3" t="s">
        <v>1358</v>
      </c>
      <c r="I20" s="3" t="s">
        <v>1359</v>
      </c>
    </row>
    <row r="21" spans="1:9">
      <c r="A21" s="3" t="s">
        <v>47</v>
      </c>
      <c r="B21" s="3" t="s">
        <v>199</v>
      </c>
      <c r="C21" s="3" t="s">
        <v>1360</v>
      </c>
      <c r="D21" s="3" t="s">
        <v>1361</v>
      </c>
      <c r="E21" s="4">
        <v>-2.4337729068999998</v>
      </c>
      <c r="F21" s="5">
        <v>-1.0179651793</v>
      </c>
      <c r="G21" s="3" t="s">
        <v>1362</v>
      </c>
      <c r="H21" s="3" t="s">
        <v>1363</v>
      </c>
      <c r="I21" s="3" t="s">
        <v>1364</v>
      </c>
    </row>
    <row r="22" spans="1:9">
      <c r="A22" s="3" t="s">
        <v>47</v>
      </c>
      <c r="B22" s="3" t="s">
        <v>199</v>
      </c>
      <c r="C22" s="3" t="s">
        <v>1365</v>
      </c>
      <c r="D22" s="3" t="s">
        <v>1366</v>
      </c>
      <c r="E22" s="4">
        <v>-2.3172194090999998</v>
      </c>
      <c r="F22" s="5">
        <v>-0.93617378780000005</v>
      </c>
      <c r="G22" s="3" t="s">
        <v>1367</v>
      </c>
      <c r="H22" s="3" t="s">
        <v>1368</v>
      </c>
      <c r="I22" s="3" t="s">
        <v>1369</v>
      </c>
    </row>
    <row r="23" spans="1:9">
      <c r="A23" s="3" t="s">
        <v>47</v>
      </c>
      <c r="B23" s="3" t="s">
        <v>199</v>
      </c>
      <c r="C23" s="3" t="s">
        <v>1370</v>
      </c>
      <c r="D23" s="3" t="s">
        <v>1371</v>
      </c>
      <c r="E23" s="4">
        <v>-2.2034619001000002</v>
      </c>
      <c r="F23" s="5">
        <v>-0.85460096210000003</v>
      </c>
      <c r="G23" s="3" t="s">
        <v>1372</v>
      </c>
      <c r="H23" s="3" t="s">
        <v>1373</v>
      </c>
      <c r="I23" s="3" t="s">
        <v>1374</v>
      </c>
    </row>
    <row r="24" spans="1:9">
      <c r="A24" s="3" t="s">
        <v>47</v>
      </c>
      <c r="B24" s="3" t="s">
        <v>199</v>
      </c>
      <c r="C24" s="3" t="s">
        <v>1375</v>
      </c>
      <c r="D24" s="3" t="s">
        <v>1376</v>
      </c>
      <c r="E24" s="4">
        <v>-2.0338175046</v>
      </c>
      <c r="F24" s="5">
        <v>-0.7319531293</v>
      </c>
      <c r="G24" s="3" t="s">
        <v>1377</v>
      </c>
      <c r="H24" s="3" t="s">
        <v>1378</v>
      </c>
      <c r="I24" s="3" t="s">
        <v>1379</v>
      </c>
    </row>
    <row r="25" spans="1:9">
      <c r="A25" s="3" t="s">
        <v>85</v>
      </c>
      <c r="B25" s="3" t="s">
        <v>199</v>
      </c>
      <c r="C25" s="3" t="s">
        <v>1380</v>
      </c>
      <c r="D25" s="3" t="s">
        <v>1381</v>
      </c>
      <c r="E25" s="4">
        <v>-6.1723588481</v>
      </c>
      <c r="F25" s="5">
        <v>-3.8814898571000001</v>
      </c>
      <c r="G25" s="3" t="s">
        <v>1382</v>
      </c>
      <c r="H25" s="3" t="s">
        <v>1383</v>
      </c>
      <c r="I25" s="3" t="s">
        <v>1384</v>
      </c>
    </row>
    <row r="26" spans="1:9">
      <c r="A26" s="3" t="s">
        <v>91</v>
      </c>
      <c r="B26" s="3" t="s">
        <v>199</v>
      </c>
      <c r="C26" s="3" t="s">
        <v>1380</v>
      </c>
      <c r="D26" s="3" t="s">
        <v>1381</v>
      </c>
      <c r="E26" s="4">
        <v>-6.1723588481</v>
      </c>
      <c r="F26" s="5">
        <v>-3.8814898571000001</v>
      </c>
      <c r="G26" s="3" t="s">
        <v>1382</v>
      </c>
      <c r="H26" s="3" t="s">
        <v>1385</v>
      </c>
      <c r="I26" s="3" t="s">
        <v>1386</v>
      </c>
    </row>
    <row r="27" spans="1:9">
      <c r="A27" s="3" t="s">
        <v>91</v>
      </c>
      <c r="B27" s="3" t="s">
        <v>199</v>
      </c>
      <c r="C27" s="3" t="s">
        <v>1387</v>
      </c>
      <c r="D27" s="3" t="s">
        <v>1388</v>
      </c>
      <c r="E27" s="4">
        <v>-6.1723588481</v>
      </c>
      <c r="F27" s="5">
        <v>-3.8814898571000001</v>
      </c>
      <c r="G27" s="3" t="s">
        <v>1382</v>
      </c>
      <c r="H27" s="3" t="s">
        <v>1389</v>
      </c>
      <c r="I27" s="3" t="s">
        <v>1390</v>
      </c>
    </row>
    <row r="28" spans="1:9">
      <c r="A28" s="3" t="s">
        <v>91</v>
      </c>
      <c r="B28" s="3" t="s">
        <v>199</v>
      </c>
      <c r="C28" s="3" t="s">
        <v>1391</v>
      </c>
      <c r="D28" s="3" t="s">
        <v>1392</v>
      </c>
      <c r="E28" s="4">
        <v>-5.8519429407999999</v>
      </c>
      <c r="F28" s="5">
        <v>-3.6122264723000002</v>
      </c>
      <c r="G28" s="3" t="s">
        <v>1393</v>
      </c>
      <c r="H28" s="3" t="s">
        <v>1394</v>
      </c>
      <c r="I28" s="3" t="s">
        <v>1395</v>
      </c>
    </row>
    <row r="29" spans="1:9">
      <c r="A29" s="3" t="s">
        <v>91</v>
      </c>
      <c r="B29" s="3" t="s">
        <v>199</v>
      </c>
      <c r="C29" s="3" t="s">
        <v>1396</v>
      </c>
      <c r="D29" s="3" t="s">
        <v>1397</v>
      </c>
      <c r="E29" s="4">
        <v>-5.1843685275000002</v>
      </c>
      <c r="F29" s="5">
        <v>-3.0318022346000002</v>
      </c>
      <c r="G29" s="3" t="s">
        <v>1398</v>
      </c>
      <c r="H29" s="3" t="s">
        <v>1399</v>
      </c>
      <c r="I29" s="3" t="s">
        <v>1400</v>
      </c>
    </row>
    <row r="30" spans="1:9">
      <c r="A30" s="3" t="s">
        <v>91</v>
      </c>
      <c r="B30" s="3" t="s">
        <v>199</v>
      </c>
      <c r="C30" s="3" t="s">
        <v>1401</v>
      </c>
      <c r="D30" s="3" t="s">
        <v>1402</v>
      </c>
      <c r="E30" s="4">
        <v>-5.0397959204999996</v>
      </c>
      <c r="F30" s="5">
        <v>-2.9250181885000002</v>
      </c>
      <c r="G30" s="3" t="s">
        <v>1403</v>
      </c>
      <c r="H30" s="3" t="s">
        <v>1404</v>
      </c>
      <c r="I30" s="3" t="s">
        <v>1405</v>
      </c>
    </row>
    <row r="31" spans="1:9">
      <c r="A31" s="3" t="s">
        <v>91</v>
      </c>
      <c r="B31" s="3" t="s">
        <v>199</v>
      </c>
      <c r="C31" s="3" t="s">
        <v>1406</v>
      </c>
      <c r="D31" s="3" t="s">
        <v>1407</v>
      </c>
      <c r="E31" s="4">
        <v>-4.1217454982000001</v>
      </c>
      <c r="F31" s="5">
        <v>-2.1319065029000002</v>
      </c>
      <c r="G31" s="3" t="s">
        <v>1408</v>
      </c>
      <c r="H31" s="3" t="s">
        <v>1409</v>
      </c>
      <c r="I31" s="3" t="s">
        <v>1410</v>
      </c>
    </row>
    <row r="32" spans="1:9">
      <c r="A32" s="3" t="s">
        <v>91</v>
      </c>
      <c r="B32" s="3" t="s">
        <v>199</v>
      </c>
      <c r="C32" s="3" t="s">
        <v>1411</v>
      </c>
      <c r="D32" s="3" t="s">
        <v>1412</v>
      </c>
      <c r="E32" s="4">
        <v>-4.0623633116000004</v>
      </c>
      <c r="F32" s="5">
        <v>-2.0988532549999999</v>
      </c>
      <c r="G32" s="3" t="s">
        <v>1413</v>
      </c>
      <c r="H32" s="3" t="s">
        <v>1414</v>
      </c>
      <c r="I32" s="3" t="s">
        <v>1415</v>
      </c>
    </row>
    <row r="33" spans="1:9">
      <c r="A33" s="3" t="s">
        <v>91</v>
      </c>
      <c r="B33" s="3" t="s">
        <v>199</v>
      </c>
      <c r="C33" s="3" t="s">
        <v>1416</v>
      </c>
      <c r="D33" s="3" t="s">
        <v>1417</v>
      </c>
      <c r="E33" s="4">
        <v>-3.4709279450000001</v>
      </c>
      <c r="F33" s="5">
        <v>-1.7083327311000001</v>
      </c>
      <c r="G33" s="3" t="s">
        <v>1418</v>
      </c>
      <c r="H33" s="3" t="s">
        <v>1419</v>
      </c>
      <c r="I33" s="3" t="s">
        <v>1420</v>
      </c>
    </row>
    <row r="34" spans="1:9">
      <c r="A34" s="3" t="s">
        <v>91</v>
      </c>
      <c r="B34" s="3" t="s">
        <v>199</v>
      </c>
      <c r="C34" s="3" t="s">
        <v>1421</v>
      </c>
      <c r="D34" s="3" t="s">
        <v>1422</v>
      </c>
      <c r="E34" s="4">
        <v>-3.2481828637999999</v>
      </c>
      <c r="F34" s="5">
        <v>-1.5013819171</v>
      </c>
      <c r="G34" s="3" t="s">
        <v>983</v>
      </c>
      <c r="H34" s="3" t="s">
        <v>1423</v>
      </c>
      <c r="I34" s="3" t="s">
        <v>1424</v>
      </c>
    </row>
    <row r="35" spans="1:9">
      <c r="A35" s="3" t="s">
        <v>91</v>
      </c>
      <c r="B35" s="3" t="s">
        <v>199</v>
      </c>
      <c r="C35" s="3" t="s">
        <v>1425</v>
      </c>
      <c r="D35" s="3" t="s">
        <v>1426</v>
      </c>
      <c r="E35" s="4">
        <v>-2.9528859395999998</v>
      </c>
      <c r="F35" s="5">
        <v>-1.3719953727</v>
      </c>
      <c r="G35" s="3" t="s">
        <v>1427</v>
      </c>
      <c r="H35" s="3" t="s">
        <v>1428</v>
      </c>
      <c r="I35" s="3" t="s">
        <v>1429</v>
      </c>
    </row>
    <row r="36" spans="1:9">
      <c r="A36" s="3" t="s">
        <v>91</v>
      </c>
      <c r="B36" s="3" t="s">
        <v>199</v>
      </c>
      <c r="C36" s="3" t="s">
        <v>1430</v>
      </c>
      <c r="D36" s="3" t="s">
        <v>1431</v>
      </c>
      <c r="E36" s="4">
        <v>-2.8907223235999999</v>
      </c>
      <c r="F36" s="5">
        <v>-1.3688612035000001</v>
      </c>
      <c r="G36" s="3" t="s">
        <v>1432</v>
      </c>
      <c r="H36" s="3" t="s">
        <v>1433</v>
      </c>
      <c r="I36" s="3" t="s">
        <v>1434</v>
      </c>
    </row>
    <row r="37" spans="1:9">
      <c r="A37" s="3" t="s">
        <v>91</v>
      </c>
      <c r="B37" s="3" t="s">
        <v>199</v>
      </c>
      <c r="C37" s="3" t="s">
        <v>1435</v>
      </c>
      <c r="D37" s="3" t="s">
        <v>1436</v>
      </c>
      <c r="E37" s="4">
        <v>-2.4774354593000001</v>
      </c>
      <c r="F37" s="5">
        <v>-1.0393513369</v>
      </c>
      <c r="G37" s="3" t="s">
        <v>1437</v>
      </c>
      <c r="H37" s="3" t="s">
        <v>1438</v>
      </c>
      <c r="I37" s="3" t="s">
        <v>1439</v>
      </c>
    </row>
    <row r="38" spans="1:9">
      <c r="A38" s="3" t="s">
        <v>91</v>
      </c>
      <c r="B38" s="3" t="s">
        <v>199</v>
      </c>
      <c r="C38" s="3" t="s">
        <v>1440</v>
      </c>
      <c r="D38" s="3" t="s">
        <v>1441</v>
      </c>
      <c r="E38" s="4">
        <v>-2.4172461041000002</v>
      </c>
      <c r="F38" s="5">
        <v>-1.0086169611</v>
      </c>
      <c r="G38" s="3" t="s">
        <v>1442</v>
      </c>
      <c r="H38" s="3" t="s">
        <v>1438</v>
      </c>
      <c r="I38" s="3" t="s">
        <v>1439</v>
      </c>
    </row>
    <row r="39" spans="1:9">
      <c r="A39" s="3" t="s">
        <v>91</v>
      </c>
      <c r="B39" s="3" t="s">
        <v>199</v>
      </c>
      <c r="C39" s="3" t="s">
        <v>1443</v>
      </c>
      <c r="D39" s="3" t="s">
        <v>1444</v>
      </c>
      <c r="E39" s="4">
        <v>-2.2034619001000002</v>
      </c>
      <c r="F39" s="5">
        <v>-0.85460096210000003</v>
      </c>
      <c r="G39" s="3" t="s">
        <v>1372</v>
      </c>
      <c r="H39" s="3" t="s">
        <v>1423</v>
      </c>
      <c r="I39" s="3" t="s">
        <v>1424</v>
      </c>
    </row>
    <row r="40" spans="1:9">
      <c r="A40" s="3" t="s">
        <v>91</v>
      </c>
      <c r="B40" s="3" t="s">
        <v>199</v>
      </c>
      <c r="C40" s="3" t="s">
        <v>1445</v>
      </c>
      <c r="D40" s="3" t="s">
        <v>1446</v>
      </c>
      <c r="E40" s="4">
        <v>-2.1561608215999999</v>
      </c>
      <c r="F40" s="5">
        <v>-0.81910629450000005</v>
      </c>
      <c r="G40" s="3" t="s">
        <v>1447</v>
      </c>
      <c r="H40" s="3" t="s">
        <v>1448</v>
      </c>
      <c r="I40" s="3" t="s">
        <v>1449</v>
      </c>
    </row>
    <row r="41" spans="1:9">
      <c r="A41" s="3" t="s">
        <v>91</v>
      </c>
      <c r="B41" s="3" t="s">
        <v>199</v>
      </c>
      <c r="C41" s="3" t="s">
        <v>1450</v>
      </c>
      <c r="D41" s="3" t="s">
        <v>1451</v>
      </c>
      <c r="E41" s="4">
        <v>-2.1404764746999998</v>
      </c>
      <c r="F41" s="5">
        <v>-0.81371994339999998</v>
      </c>
      <c r="G41" s="3" t="s">
        <v>1452</v>
      </c>
      <c r="H41" s="3" t="s">
        <v>1453</v>
      </c>
      <c r="I41" s="3" t="s">
        <v>1454</v>
      </c>
    </row>
    <row r="42" spans="1:9">
      <c r="A42" s="3" t="s">
        <v>112</v>
      </c>
      <c r="B42" s="3" t="s">
        <v>199</v>
      </c>
      <c r="C42" s="3" t="s">
        <v>1455</v>
      </c>
      <c r="D42" s="3" t="s">
        <v>1456</v>
      </c>
      <c r="E42" s="4">
        <v>-4.3854258403999999</v>
      </c>
      <c r="F42" s="5">
        <v>-2.3054102147000002</v>
      </c>
      <c r="G42" s="3" t="s">
        <v>1457</v>
      </c>
      <c r="H42" s="3" t="s">
        <v>1458</v>
      </c>
      <c r="I42" s="3" t="s">
        <v>1459</v>
      </c>
    </row>
    <row r="43" spans="1:9">
      <c r="A43" s="3" t="s">
        <v>118</v>
      </c>
      <c r="B43" s="3" t="s">
        <v>199</v>
      </c>
      <c r="C43" s="3" t="s">
        <v>1455</v>
      </c>
      <c r="D43" s="3" t="s">
        <v>1456</v>
      </c>
      <c r="E43" s="4">
        <v>-4.3854258403999999</v>
      </c>
      <c r="F43" s="5">
        <v>-2.3054102147000002</v>
      </c>
      <c r="G43" s="3" t="s">
        <v>1457</v>
      </c>
      <c r="H43" s="3" t="s">
        <v>1458</v>
      </c>
      <c r="I43" s="3" t="s">
        <v>1459</v>
      </c>
    </row>
    <row r="44" spans="1:9">
      <c r="A44" s="3" t="s">
        <v>118</v>
      </c>
      <c r="B44" s="3" t="s">
        <v>199</v>
      </c>
      <c r="C44" s="3" t="s">
        <v>1460</v>
      </c>
      <c r="D44" s="3" t="s">
        <v>1461</v>
      </c>
      <c r="E44" s="4">
        <v>-3.0127809622999999</v>
      </c>
      <c r="F44" s="5">
        <v>-1.3719953727</v>
      </c>
      <c r="G44" s="3" t="s">
        <v>1462</v>
      </c>
      <c r="H44" s="3" t="s">
        <v>1463</v>
      </c>
      <c r="I44" s="3" t="s">
        <v>1464</v>
      </c>
    </row>
    <row r="45" spans="1:9">
      <c r="A45" s="3" t="s">
        <v>118</v>
      </c>
      <c r="B45" s="3" t="s">
        <v>199</v>
      </c>
      <c r="C45" s="3" t="s">
        <v>1465</v>
      </c>
      <c r="D45" s="3" t="s">
        <v>1466</v>
      </c>
      <c r="E45" s="4">
        <v>-2.9273463249999998</v>
      </c>
      <c r="F45" s="5">
        <v>-1.3719953727</v>
      </c>
      <c r="G45" s="3" t="s">
        <v>1467</v>
      </c>
      <c r="H45" s="3" t="s">
        <v>1468</v>
      </c>
      <c r="I45" s="3" t="s">
        <v>1469</v>
      </c>
    </row>
    <row r="46" spans="1:9">
      <c r="A46" s="3" t="s">
        <v>118</v>
      </c>
      <c r="B46" s="3" t="s">
        <v>199</v>
      </c>
      <c r="C46" s="3" t="s">
        <v>1470</v>
      </c>
      <c r="D46" s="3" t="s">
        <v>1471</v>
      </c>
      <c r="E46" s="4">
        <v>-2.8963963491000002</v>
      </c>
      <c r="F46" s="5">
        <v>-1.3688612035000001</v>
      </c>
      <c r="G46" s="3" t="s">
        <v>1472</v>
      </c>
      <c r="H46" s="3" t="s">
        <v>1463</v>
      </c>
      <c r="I46" s="3" t="s">
        <v>1464</v>
      </c>
    </row>
    <row r="47" spans="1:9">
      <c r="A47" s="3" t="s">
        <v>131</v>
      </c>
      <c r="B47" s="3" t="s">
        <v>199</v>
      </c>
      <c r="C47" s="3" t="s">
        <v>1473</v>
      </c>
      <c r="D47" s="3" t="s">
        <v>1474</v>
      </c>
      <c r="E47" s="4">
        <v>-3.8226998758000001</v>
      </c>
      <c r="F47" s="5">
        <v>-1.9711635785999999</v>
      </c>
      <c r="G47" s="3" t="s">
        <v>1475</v>
      </c>
      <c r="H47" s="3" t="s">
        <v>1476</v>
      </c>
      <c r="I47" s="3" t="s">
        <v>1477</v>
      </c>
    </row>
    <row r="48" spans="1:9">
      <c r="A48" s="3" t="s">
        <v>137</v>
      </c>
      <c r="B48" s="3" t="s">
        <v>199</v>
      </c>
      <c r="C48" s="3" t="s">
        <v>1473</v>
      </c>
      <c r="D48" s="3" t="s">
        <v>1474</v>
      </c>
      <c r="E48" s="4">
        <v>-3.8226998758000001</v>
      </c>
      <c r="F48" s="5">
        <v>-1.9711635785999999</v>
      </c>
      <c r="G48" s="3" t="s">
        <v>1475</v>
      </c>
      <c r="H48" s="3" t="s">
        <v>1476</v>
      </c>
      <c r="I48" s="3" t="s">
        <v>1477</v>
      </c>
    </row>
    <row r="49" spans="1:9">
      <c r="A49" s="3" t="s">
        <v>137</v>
      </c>
      <c r="B49" s="3" t="s">
        <v>199</v>
      </c>
      <c r="C49" s="3" t="s">
        <v>1478</v>
      </c>
      <c r="D49" s="3" t="s">
        <v>1479</v>
      </c>
      <c r="E49" s="4">
        <v>-3.8226998758000001</v>
      </c>
      <c r="F49" s="5">
        <v>-1.9711635785999999</v>
      </c>
      <c r="G49" s="3" t="s">
        <v>1475</v>
      </c>
      <c r="H49" s="3" t="s">
        <v>1476</v>
      </c>
      <c r="I49" s="3" t="s">
        <v>1477</v>
      </c>
    </row>
    <row r="50" spans="1:9">
      <c r="A50" s="3" t="s">
        <v>137</v>
      </c>
      <c r="B50" s="3" t="s">
        <v>199</v>
      </c>
      <c r="C50" s="3" t="s">
        <v>1480</v>
      </c>
      <c r="D50" s="3" t="s">
        <v>1481</v>
      </c>
      <c r="E50" s="4">
        <v>-3.8226998758000001</v>
      </c>
      <c r="F50" s="5">
        <v>-1.9711635785999999</v>
      </c>
      <c r="G50" s="3" t="s">
        <v>1475</v>
      </c>
      <c r="H50" s="3" t="s">
        <v>1476</v>
      </c>
      <c r="I50" s="3" t="s">
        <v>1477</v>
      </c>
    </row>
    <row r="51" spans="1:9">
      <c r="A51" s="3" t="s">
        <v>137</v>
      </c>
      <c r="B51" s="3" t="s">
        <v>199</v>
      </c>
      <c r="C51" s="3" t="s">
        <v>1482</v>
      </c>
      <c r="D51" s="3" t="s">
        <v>1483</v>
      </c>
      <c r="E51" s="4">
        <v>-3.8226998758000001</v>
      </c>
      <c r="F51" s="5">
        <v>-1.9711635785999999</v>
      </c>
      <c r="G51" s="3" t="s">
        <v>1475</v>
      </c>
      <c r="H51" s="3" t="s">
        <v>1476</v>
      </c>
      <c r="I51" s="3" t="s">
        <v>1477</v>
      </c>
    </row>
    <row r="52" spans="1:9">
      <c r="A52" s="3" t="s">
        <v>137</v>
      </c>
      <c r="B52" s="3" t="s">
        <v>199</v>
      </c>
      <c r="C52" s="3" t="s">
        <v>1484</v>
      </c>
      <c r="D52" s="3" t="s">
        <v>1485</v>
      </c>
      <c r="E52" s="4">
        <v>-3.5469598621</v>
      </c>
      <c r="F52" s="5">
        <v>-1.767974232</v>
      </c>
      <c r="G52" s="3" t="s">
        <v>1124</v>
      </c>
      <c r="H52" s="3" t="s">
        <v>1476</v>
      </c>
      <c r="I52" s="3" t="s">
        <v>1477</v>
      </c>
    </row>
    <row r="53" spans="1:9">
      <c r="A53" s="3" t="s">
        <v>137</v>
      </c>
      <c r="B53" s="3" t="s">
        <v>199</v>
      </c>
      <c r="C53" s="3" t="s">
        <v>1486</v>
      </c>
      <c r="D53" s="3" t="s">
        <v>1487</v>
      </c>
      <c r="E53" s="4">
        <v>-2.9143719464000002</v>
      </c>
      <c r="F53" s="5">
        <v>-1.3719953727</v>
      </c>
      <c r="G53" s="3" t="s">
        <v>1488</v>
      </c>
      <c r="H53" s="3" t="s">
        <v>1476</v>
      </c>
      <c r="I53" s="3" t="s">
        <v>1477</v>
      </c>
    </row>
    <row r="54" spans="1:9">
      <c r="A54" s="3" t="s">
        <v>137</v>
      </c>
      <c r="B54" s="3" t="s">
        <v>199</v>
      </c>
      <c r="C54" s="3" t="s">
        <v>1489</v>
      </c>
      <c r="D54" s="3" t="s">
        <v>1490</v>
      </c>
      <c r="E54" s="4">
        <v>-2.9143719464000002</v>
      </c>
      <c r="F54" s="5">
        <v>-1.3719953727</v>
      </c>
      <c r="G54" s="3" t="s">
        <v>1488</v>
      </c>
      <c r="H54" s="3" t="s">
        <v>1476</v>
      </c>
      <c r="I54" s="3" t="s">
        <v>1477</v>
      </c>
    </row>
    <row r="55" spans="1:9">
      <c r="A55" s="3" t="s">
        <v>137</v>
      </c>
      <c r="B55" s="3" t="s">
        <v>199</v>
      </c>
      <c r="C55" s="3" t="s">
        <v>1491</v>
      </c>
      <c r="D55" s="3" t="s">
        <v>1492</v>
      </c>
      <c r="E55" s="4">
        <v>-2.9143719464000002</v>
      </c>
      <c r="F55" s="5">
        <v>-1.3719953727</v>
      </c>
      <c r="G55" s="3" t="s">
        <v>1488</v>
      </c>
      <c r="H55" s="3" t="s">
        <v>1476</v>
      </c>
      <c r="I55" s="3" t="s">
        <v>1477</v>
      </c>
    </row>
    <row r="56" spans="1:9">
      <c r="A56" s="3" t="s">
        <v>137</v>
      </c>
      <c r="B56" s="3" t="s">
        <v>199</v>
      </c>
      <c r="C56" s="3" t="s">
        <v>1493</v>
      </c>
      <c r="D56" s="3" t="s">
        <v>1494</v>
      </c>
      <c r="E56" s="4">
        <v>-2.9127418369</v>
      </c>
      <c r="F56" s="5">
        <v>-1.3719953727</v>
      </c>
      <c r="G56" s="3" t="s">
        <v>1311</v>
      </c>
      <c r="H56" s="3" t="s">
        <v>1495</v>
      </c>
      <c r="I56" s="3" t="s">
        <v>1496</v>
      </c>
    </row>
    <row r="57" spans="1:9">
      <c r="A57" s="3" t="s">
        <v>137</v>
      </c>
      <c r="B57" s="3" t="s">
        <v>199</v>
      </c>
      <c r="C57" s="3" t="s">
        <v>1497</v>
      </c>
      <c r="D57" s="3" t="s">
        <v>1498</v>
      </c>
      <c r="E57" s="4">
        <v>-2.2592975502999999</v>
      </c>
      <c r="F57" s="5">
        <v>-0.89784748489999999</v>
      </c>
      <c r="G57" s="3" t="s">
        <v>1067</v>
      </c>
      <c r="H57" s="3" t="s">
        <v>1499</v>
      </c>
      <c r="I57" s="3" t="s">
        <v>1500</v>
      </c>
    </row>
    <row r="58" spans="1:9">
      <c r="A58" s="3" t="s">
        <v>154</v>
      </c>
      <c r="B58" s="3" t="s">
        <v>199</v>
      </c>
      <c r="C58" s="3" t="s">
        <v>1501</v>
      </c>
      <c r="D58" s="3" t="s">
        <v>1502</v>
      </c>
      <c r="E58" s="4">
        <v>-3.6417379579000002</v>
      </c>
      <c r="F58" s="5">
        <v>-1.8095068159000001</v>
      </c>
      <c r="G58" s="3" t="s">
        <v>1503</v>
      </c>
      <c r="H58" s="3" t="s">
        <v>1504</v>
      </c>
      <c r="I58" s="3" t="s">
        <v>1505</v>
      </c>
    </row>
    <row r="59" spans="1:9">
      <c r="A59" s="3" t="s">
        <v>160</v>
      </c>
      <c r="B59" s="3" t="s">
        <v>199</v>
      </c>
      <c r="C59" s="3" t="s">
        <v>1501</v>
      </c>
      <c r="D59" s="3" t="s">
        <v>1502</v>
      </c>
      <c r="E59" s="4">
        <v>-3.6417379579000002</v>
      </c>
      <c r="F59" s="5">
        <v>-1.8095068159000001</v>
      </c>
      <c r="G59" s="3" t="s">
        <v>1503</v>
      </c>
      <c r="H59" s="3" t="s">
        <v>1506</v>
      </c>
      <c r="I59" s="3" t="s">
        <v>1507</v>
      </c>
    </row>
    <row r="60" spans="1:9">
      <c r="A60" s="3" t="s">
        <v>160</v>
      </c>
      <c r="B60" s="3" t="s">
        <v>199</v>
      </c>
      <c r="C60" s="3" t="s">
        <v>1508</v>
      </c>
      <c r="D60" s="3" t="s">
        <v>1509</v>
      </c>
      <c r="E60" s="4">
        <v>-2.9864230413000001</v>
      </c>
      <c r="F60" s="5">
        <v>-1.3719953727</v>
      </c>
      <c r="G60" s="3" t="s">
        <v>1510</v>
      </c>
      <c r="H60" s="3" t="s">
        <v>1511</v>
      </c>
      <c r="I60" s="3" t="s">
        <v>1512</v>
      </c>
    </row>
    <row r="61" spans="1:9">
      <c r="A61" s="3" t="s">
        <v>160</v>
      </c>
      <c r="B61" s="3" t="s">
        <v>199</v>
      </c>
      <c r="C61" s="3" t="s">
        <v>1513</v>
      </c>
      <c r="D61" s="3" t="s">
        <v>1514</v>
      </c>
      <c r="E61" s="4">
        <v>-2.9730593642000001</v>
      </c>
      <c r="F61" s="5">
        <v>-1.3719953727</v>
      </c>
      <c r="G61" s="3" t="s">
        <v>1515</v>
      </c>
      <c r="H61" s="3" t="s">
        <v>1516</v>
      </c>
      <c r="I61" s="3" t="s">
        <v>1517</v>
      </c>
    </row>
    <row r="62" spans="1:9">
      <c r="A62" s="3" t="s">
        <v>160</v>
      </c>
      <c r="B62" s="3" t="s">
        <v>199</v>
      </c>
      <c r="C62" s="3" t="s">
        <v>1518</v>
      </c>
      <c r="D62" s="3" t="s">
        <v>1519</v>
      </c>
      <c r="E62" s="4">
        <v>-2.7382329535999999</v>
      </c>
      <c r="F62" s="5">
        <v>-1.2432439798999999</v>
      </c>
      <c r="G62" s="3" t="s">
        <v>1520</v>
      </c>
      <c r="H62" s="3" t="s">
        <v>1521</v>
      </c>
      <c r="I62" s="3" t="s">
        <v>1522</v>
      </c>
    </row>
    <row r="63" spans="1:9">
      <c r="A63" s="3" t="s">
        <v>160</v>
      </c>
      <c r="B63" s="3" t="s">
        <v>199</v>
      </c>
      <c r="C63" s="3" t="s">
        <v>1523</v>
      </c>
      <c r="D63" s="3" t="s">
        <v>1524</v>
      </c>
      <c r="E63" s="4">
        <v>-2.3662520271999998</v>
      </c>
      <c r="F63" s="5">
        <v>-0.96468473870000004</v>
      </c>
      <c r="G63" s="3" t="s">
        <v>638</v>
      </c>
      <c r="H63" s="3" t="s">
        <v>1525</v>
      </c>
      <c r="I63" s="3" t="s">
        <v>1526</v>
      </c>
    </row>
    <row r="64" spans="1:9">
      <c r="A64" s="3" t="s">
        <v>169</v>
      </c>
      <c r="B64" s="3" t="s">
        <v>199</v>
      </c>
      <c r="C64" s="3" t="s">
        <v>1527</v>
      </c>
      <c r="D64" s="3" t="s">
        <v>1528</v>
      </c>
      <c r="E64" s="4">
        <v>-3.6083693238999999</v>
      </c>
      <c r="F64" s="5">
        <v>-1.7946215876</v>
      </c>
      <c r="G64" s="3" t="s">
        <v>525</v>
      </c>
      <c r="H64" s="3" t="s">
        <v>1529</v>
      </c>
      <c r="I64" s="3" t="s">
        <v>1530</v>
      </c>
    </row>
    <row r="65" spans="1:9">
      <c r="A65" s="3" t="s">
        <v>175</v>
      </c>
      <c r="B65" s="3" t="s">
        <v>199</v>
      </c>
      <c r="C65" s="3" t="s">
        <v>1527</v>
      </c>
      <c r="D65" s="3" t="s">
        <v>1528</v>
      </c>
      <c r="E65" s="4">
        <v>-3.6083693238999999</v>
      </c>
      <c r="F65" s="5">
        <v>-1.7946215876</v>
      </c>
      <c r="G65" s="3" t="s">
        <v>525</v>
      </c>
      <c r="H65" s="3" t="s">
        <v>1531</v>
      </c>
      <c r="I65" s="3" t="s">
        <v>1532</v>
      </c>
    </row>
    <row r="66" spans="1:9">
      <c r="A66" s="3" t="s">
        <v>175</v>
      </c>
      <c r="B66" s="3" t="s">
        <v>199</v>
      </c>
      <c r="C66" s="3" t="s">
        <v>1533</v>
      </c>
      <c r="D66" s="3" t="s">
        <v>1534</v>
      </c>
      <c r="E66" s="4">
        <v>-3.5469598621</v>
      </c>
      <c r="F66" s="5">
        <v>-1.767974232</v>
      </c>
      <c r="G66" s="3" t="s">
        <v>1124</v>
      </c>
      <c r="H66" s="3" t="s">
        <v>1535</v>
      </c>
      <c r="I66" s="3" t="s">
        <v>1536</v>
      </c>
    </row>
    <row r="67" spans="1:9">
      <c r="A67" s="3" t="s">
        <v>175</v>
      </c>
      <c r="B67" s="3" t="s">
        <v>199</v>
      </c>
      <c r="C67" s="3" t="s">
        <v>1537</v>
      </c>
      <c r="D67" s="3" t="s">
        <v>1538</v>
      </c>
      <c r="E67" s="4">
        <v>-2.1557327760999998</v>
      </c>
      <c r="F67" s="5">
        <v>-0.81910629450000005</v>
      </c>
      <c r="G67" s="3" t="s">
        <v>1539</v>
      </c>
      <c r="H67" s="3" t="s">
        <v>1540</v>
      </c>
      <c r="I67" s="3" t="s">
        <v>1541</v>
      </c>
    </row>
    <row r="68" spans="1:9">
      <c r="A68" s="3" t="s">
        <v>175</v>
      </c>
      <c r="B68" s="3" t="s">
        <v>199</v>
      </c>
      <c r="C68" s="3" t="s">
        <v>1542</v>
      </c>
      <c r="D68" s="3" t="s">
        <v>1543</v>
      </c>
      <c r="E68" s="4">
        <v>-2.0388942137999999</v>
      </c>
      <c r="F68" s="5">
        <v>-0.7319531293</v>
      </c>
      <c r="G68" s="3" t="s">
        <v>1544</v>
      </c>
      <c r="H68" s="3" t="s">
        <v>1545</v>
      </c>
      <c r="I68" s="3" t="s">
        <v>1546</v>
      </c>
    </row>
    <row r="69" spans="1:9">
      <c r="A69" s="3" t="s">
        <v>797</v>
      </c>
      <c r="B69" s="3" t="s">
        <v>199</v>
      </c>
      <c r="C69" s="3" t="s">
        <v>1547</v>
      </c>
      <c r="D69" s="3" t="s">
        <v>1548</v>
      </c>
      <c r="E69" s="4">
        <v>-3.1855983016999998</v>
      </c>
      <c r="F69" s="5">
        <v>-1.4687605784</v>
      </c>
      <c r="G69" s="3" t="s">
        <v>1549</v>
      </c>
      <c r="H69" s="3" t="s">
        <v>1550</v>
      </c>
      <c r="I69" s="3" t="s">
        <v>1551</v>
      </c>
    </row>
    <row r="70" spans="1:9">
      <c r="A70" s="3" t="s">
        <v>803</v>
      </c>
      <c r="B70" s="3" t="s">
        <v>199</v>
      </c>
      <c r="C70" s="3" t="s">
        <v>1547</v>
      </c>
      <c r="D70" s="3" t="s">
        <v>1548</v>
      </c>
      <c r="E70" s="4">
        <v>-3.1855983016999998</v>
      </c>
      <c r="F70" s="5">
        <v>-1.4687605784</v>
      </c>
      <c r="G70" s="3" t="s">
        <v>1549</v>
      </c>
      <c r="H70" s="3" t="s">
        <v>1550</v>
      </c>
      <c r="I70" s="3" t="s">
        <v>1551</v>
      </c>
    </row>
    <row r="71" spans="1:9">
      <c r="A71" s="3" t="s">
        <v>866</v>
      </c>
      <c r="B71" s="3" t="s">
        <v>199</v>
      </c>
      <c r="C71" s="3" t="s">
        <v>1552</v>
      </c>
      <c r="D71" s="3" t="s">
        <v>1553</v>
      </c>
      <c r="E71" s="4">
        <v>-3.1855983016999998</v>
      </c>
      <c r="F71" s="5">
        <v>-1.4687605784</v>
      </c>
      <c r="G71" s="3" t="s">
        <v>1549</v>
      </c>
      <c r="H71" s="3" t="s">
        <v>1554</v>
      </c>
      <c r="I71" s="3" t="s">
        <v>1555</v>
      </c>
    </row>
    <row r="72" spans="1:9">
      <c r="A72" s="3" t="s">
        <v>872</v>
      </c>
      <c r="B72" s="3" t="s">
        <v>199</v>
      </c>
      <c r="C72" s="3" t="s">
        <v>1552</v>
      </c>
      <c r="D72" s="3" t="s">
        <v>1553</v>
      </c>
      <c r="E72" s="4">
        <v>-3.1855983016999998</v>
      </c>
      <c r="F72" s="5">
        <v>-1.4687605784</v>
      </c>
      <c r="G72" s="3" t="s">
        <v>1549</v>
      </c>
      <c r="H72" s="3" t="s">
        <v>1556</v>
      </c>
      <c r="I72" s="3" t="s">
        <v>1557</v>
      </c>
    </row>
    <row r="73" spans="1:9">
      <c r="A73" s="3" t="s">
        <v>872</v>
      </c>
      <c r="B73" s="3" t="s">
        <v>199</v>
      </c>
      <c r="C73" s="3" t="s">
        <v>1558</v>
      </c>
      <c r="D73" s="3" t="s">
        <v>1559</v>
      </c>
      <c r="E73" s="4">
        <v>-2.0930487903000001</v>
      </c>
      <c r="F73" s="5">
        <v>-0.77415107559999996</v>
      </c>
      <c r="G73" s="3" t="s">
        <v>1560</v>
      </c>
      <c r="H73" s="3" t="s">
        <v>1561</v>
      </c>
      <c r="I73" s="3" t="s">
        <v>1562</v>
      </c>
    </row>
    <row r="74" spans="1:9">
      <c r="A74" s="3" t="s">
        <v>903</v>
      </c>
      <c r="B74" s="3" t="s">
        <v>199</v>
      </c>
      <c r="C74" s="3" t="s">
        <v>1563</v>
      </c>
      <c r="D74" s="3" t="s">
        <v>1564</v>
      </c>
      <c r="E74" s="4">
        <v>-2.9165958069000002</v>
      </c>
      <c r="F74" s="5">
        <v>-1.3719953727</v>
      </c>
      <c r="G74" s="3" t="s">
        <v>1565</v>
      </c>
      <c r="H74" s="3" t="s">
        <v>1566</v>
      </c>
      <c r="I74" s="3" t="s">
        <v>1567</v>
      </c>
    </row>
    <row r="75" spans="1:9">
      <c r="A75" s="3" t="s">
        <v>909</v>
      </c>
      <c r="B75" s="3" t="s">
        <v>199</v>
      </c>
      <c r="C75" s="3" t="s">
        <v>1563</v>
      </c>
      <c r="D75" s="3" t="s">
        <v>1564</v>
      </c>
      <c r="E75" s="4">
        <v>-2.9165958069000002</v>
      </c>
      <c r="F75" s="5">
        <v>-1.3719953727</v>
      </c>
      <c r="G75" s="3" t="s">
        <v>1565</v>
      </c>
      <c r="H75" s="3" t="s">
        <v>1568</v>
      </c>
      <c r="I75" s="3" t="s">
        <v>1569</v>
      </c>
    </row>
    <row r="76" spans="1:9">
      <c r="A76" s="3" t="s">
        <v>909</v>
      </c>
      <c r="B76" s="3" t="s">
        <v>199</v>
      </c>
      <c r="C76" s="3" t="s">
        <v>1570</v>
      </c>
      <c r="D76" s="3" t="s">
        <v>1571</v>
      </c>
      <c r="E76" s="4">
        <v>-2.8401056915999998</v>
      </c>
      <c r="F76" s="5">
        <v>-1.327387951</v>
      </c>
      <c r="G76" s="3" t="s">
        <v>1572</v>
      </c>
      <c r="H76" s="3" t="s">
        <v>1573</v>
      </c>
      <c r="I76" s="3" t="s">
        <v>1574</v>
      </c>
    </row>
    <row r="77" spans="1:9">
      <c r="A77" s="3" t="s">
        <v>913</v>
      </c>
      <c r="B77" s="3" t="s">
        <v>199</v>
      </c>
      <c r="C77" s="3" t="s">
        <v>1575</v>
      </c>
      <c r="D77" s="3" t="s">
        <v>1576</v>
      </c>
      <c r="E77" s="4">
        <v>-2.9127418369</v>
      </c>
      <c r="F77" s="5">
        <v>-1.3719953727</v>
      </c>
      <c r="G77" s="3" t="s">
        <v>1311</v>
      </c>
      <c r="H77" s="3" t="s">
        <v>1577</v>
      </c>
      <c r="I77" s="3" t="s">
        <v>1578</v>
      </c>
    </row>
    <row r="78" spans="1:9">
      <c r="A78" s="3" t="s">
        <v>919</v>
      </c>
      <c r="B78" s="3" t="s">
        <v>199</v>
      </c>
      <c r="C78" s="3" t="s">
        <v>1575</v>
      </c>
      <c r="D78" s="3" t="s">
        <v>1576</v>
      </c>
      <c r="E78" s="4">
        <v>-2.9127418369</v>
      </c>
      <c r="F78" s="5">
        <v>-1.3719953727</v>
      </c>
      <c r="G78" s="3" t="s">
        <v>1311</v>
      </c>
      <c r="H78" s="3" t="s">
        <v>1577</v>
      </c>
      <c r="I78" s="3" t="s">
        <v>1578</v>
      </c>
    </row>
    <row r="79" spans="1:9">
      <c r="A79" s="3" t="s">
        <v>932</v>
      </c>
      <c r="B79" s="3" t="s">
        <v>199</v>
      </c>
      <c r="C79" s="3" t="s">
        <v>1579</v>
      </c>
      <c r="D79" s="3" t="s">
        <v>1580</v>
      </c>
      <c r="E79" s="4">
        <v>-2.9127418369</v>
      </c>
      <c r="F79" s="5">
        <v>-1.3719953727</v>
      </c>
      <c r="G79" s="3" t="s">
        <v>1311</v>
      </c>
      <c r="H79" s="3" t="s">
        <v>1581</v>
      </c>
      <c r="I79" s="3" t="s">
        <v>1582</v>
      </c>
    </row>
    <row r="80" spans="1:9">
      <c r="A80" s="3" t="s">
        <v>938</v>
      </c>
      <c r="B80" s="3" t="s">
        <v>199</v>
      </c>
      <c r="C80" s="3" t="s">
        <v>1579</v>
      </c>
      <c r="D80" s="3" t="s">
        <v>1580</v>
      </c>
      <c r="E80" s="4">
        <v>-2.9127418369</v>
      </c>
      <c r="F80" s="5">
        <v>-1.3719953727</v>
      </c>
      <c r="G80" s="3" t="s">
        <v>1311</v>
      </c>
      <c r="H80" s="3" t="s">
        <v>1583</v>
      </c>
      <c r="I80" s="3" t="s">
        <v>1584</v>
      </c>
    </row>
    <row r="81" spans="1:9">
      <c r="A81" s="3" t="s">
        <v>938</v>
      </c>
      <c r="B81" s="3" t="s">
        <v>199</v>
      </c>
      <c r="C81" s="3" t="s">
        <v>1585</v>
      </c>
      <c r="D81" s="3" t="s">
        <v>1586</v>
      </c>
      <c r="E81" s="4">
        <v>-2.4588261577999999</v>
      </c>
      <c r="F81" s="5">
        <v>-1.0282951733000001</v>
      </c>
      <c r="G81" s="3" t="s">
        <v>1023</v>
      </c>
      <c r="H81" s="3" t="s">
        <v>1587</v>
      </c>
      <c r="I81" s="3" t="s">
        <v>1588</v>
      </c>
    </row>
    <row r="82" spans="1:9">
      <c r="A82" s="3" t="s">
        <v>938</v>
      </c>
      <c r="B82" s="3" t="s">
        <v>199</v>
      </c>
      <c r="C82" s="3" t="s">
        <v>1589</v>
      </c>
      <c r="D82" s="3" t="s">
        <v>1590</v>
      </c>
      <c r="E82" s="4">
        <v>-2.3325125775000002</v>
      </c>
      <c r="F82" s="5">
        <v>-0.94473357349999998</v>
      </c>
      <c r="G82" s="3" t="s">
        <v>1591</v>
      </c>
      <c r="H82" s="3" t="s">
        <v>1592</v>
      </c>
      <c r="I82" s="3" t="s">
        <v>1593</v>
      </c>
    </row>
    <row r="83" spans="1:9">
      <c r="A83" s="3" t="s">
        <v>1002</v>
      </c>
      <c r="B83" s="3" t="s">
        <v>199</v>
      </c>
      <c r="C83" s="3" t="s">
        <v>1594</v>
      </c>
      <c r="D83" s="3" t="s">
        <v>1595</v>
      </c>
      <c r="E83" s="4">
        <v>-2.8160742175000002</v>
      </c>
      <c r="F83" s="5">
        <v>-1.3123113195</v>
      </c>
      <c r="G83" s="3" t="s">
        <v>1596</v>
      </c>
      <c r="H83" s="3" t="s">
        <v>1597</v>
      </c>
      <c r="I83" s="3" t="s">
        <v>1598</v>
      </c>
    </row>
    <row r="84" spans="1:9">
      <c r="A84" s="3" t="s">
        <v>1008</v>
      </c>
      <c r="B84" s="3" t="s">
        <v>199</v>
      </c>
      <c r="C84" s="3" t="s">
        <v>1594</v>
      </c>
      <c r="D84" s="3" t="s">
        <v>1595</v>
      </c>
      <c r="E84" s="4">
        <v>-2.8160742175000002</v>
      </c>
      <c r="F84" s="5">
        <v>-1.3123113195</v>
      </c>
      <c r="G84" s="3" t="s">
        <v>1596</v>
      </c>
      <c r="H84" s="3" t="s">
        <v>1597</v>
      </c>
      <c r="I84" s="3" t="s">
        <v>1598</v>
      </c>
    </row>
    <row r="85" spans="1:9">
      <c r="A85" s="3" t="s">
        <v>1008</v>
      </c>
      <c r="B85" s="3" t="s">
        <v>199</v>
      </c>
      <c r="C85" s="3" t="s">
        <v>1599</v>
      </c>
      <c r="D85" s="3" t="s">
        <v>1600</v>
      </c>
      <c r="E85" s="4">
        <v>-2.6715700361999999</v>
      </c>
      <c r="F85" s="5">
        <v>-1.1851812343000001</v>
      </c>
      <c r="G85" s="3" t="s">
        <v>1601</v>
      </c>
      <c r="H85" s="3" t="s">
        <v>1602</v>
      </c>
      <c r="I85" s="3" t="s">
        <v>1603</v>
      </c>
    </row>
    <row r="86" spans="1:9">
      <c r="A86" s="3" t="s">
        <v>1008</v>
      </c>
      <c r="B86" s="3" t="s">
        <v>199</v>
      </c>
      <c r="C86" s="3" t="s">
        <v>1604</v>
      </c>
      <c r="D86" s="3" t="s">
        <v>1605</v>
      </c>
      <c r="E86" s="4">
        <v>-2.2592975502999999</v>
      </c>
      <c r="F86" s="5">
        <v>-0.89784748489999999</v>
      </c>
      <c r="G86" s="3" t="s">
        <v>1067</v>
      </c>
      <c r="H86" s="3" t="s">
        <v>1606</v>
      </c>
      <c r="I86" s="3" t="s">
        <v>1607</v>
      </c>
    </row>
    <row r="87" spans="1:9">
      <c r="A87" s="3" t="s">
        <v>1026</v>
      </c>
      <c r="B87" s="3" t="s">
        <v>199</v>
      </c>
      <c r="C87" s="3" t="s">
        <v>1608</v>
      </c>
      <c r="D87" s="3" t="s">
        <v>1609</v>
      </c>
      <c r="E87" s="4">
        <v>-2.5376070731999998</v>
      </c>
      <c r="F87" s="5">
        <v>-1.0840107847</v>
      </c>
      <c r="G87" s="3" t="s">
        <v>854</v>
      </c>
      <c r="H87" s="3" t="s">
        <v>1610</v>
      </c>
      <c r="I87" s="3" t="s">
        <v>1611</v>
      </c>
    </row>
    <row r="88" spans="1:9">
      <c r="A88" s="3" t="s">
        <v>1032</v>
      </c>
      <c r="B88" s="3" t="s">
        <v>199</v>
      </c>
      <c r="C88" s="3" t="s">
        <v>1608</v>
      </c>
      <c r="D88" s="3" t="s">
        <v>1609</v>
      </c>
      <c r="E88" s="4">
        <v>-2.5376070731999998</v>
      </c>
      <c r="F88" s="5">
        <v>-1.0840107847</v>
      </c>
      <c r="G88" s="3" t="s">
        <v>854</v>
      </c>
      <c r="H88" s="3" t="s">
        <v>1612</v>
      </c>
      <c r="I88" s="3" t="s">
        <v>1613</v>
      </c>
    </row>
    <row r="89" spans="1:9">
      <c r="A89" s="3" t="s">
        <v>1032</v>
      </c>
      <c r="B89" s="3" t="s">
        <v>199</v>
      </c>
      <c r="C89" s="3" t="s">
        <v>1614</v>
      </c>
      <c r="D89" s="3" t="s">
        <v>1615</v>
      </c>
      <c r="E89" s="4">
        <v>-2.5376070731999998</v>
      </c>
      <c r="F89" s="5">
        <v>-1.0840107847</v>
      </c>
      <c r="G89" s="3" t="s">
        <v>854</v>
      </c>
      <c r="H89" s="3" t="s">
        <v>1616</v>
      </c>
      <c r="I89" s="3" t="s">
        <v>1617</v>
      </c>
    </row>
    <row r="90" spans="1:9">
      <c r="A90" s="3" t="s">
        <v>1044</v>
      </c>
      <c r="B90" s="3" t="s">
        <v>199</v>
      </c>
      <c r="C90" s="3" t="s">
        <v>1618</v>
      </c>
      <c r="D90" s="3" t="s">
        <v>1619</v>
      </c>
      <c r="E90" s="4">
        <v>-2.4800390793</v>
      </c>
      <c r="F90" s="5">
        <v>-1.0393513369</v>
      </c>
      <c r="G90" s="3" t="s">
        <v>895</v>
      </c>
      <c r="H90" s="3" t="s">
        <v>1620</v>
      </c>
      <c r="I90" s="3" t="s">
        <v>1621</v>
      </c>
    </row>
    <row r="91" spans="1:9">
      <c r="A91" s="3" t="s">
        <v>1050</v>
      </c>
      <c r="B91" s="3" t="s">
        <v>199</v>
      </c>
      <c r="C91" s="3" t="s">
        <v>1618</v>
      </c>
      <c r="D91" s="3" t="s">
        <v>1619</v>
      </c>
      <c r="E91" s="4">
        <v>-2.4800390793</v>
      </c>
      <c r="F91" s="5">
        <v>-1.0393513369</v>
      </c>
      <c r="G91" s="3" t="s">
        <v>895</v>
      </c>
      <c r="H91" s="3" t="s">
        <v>1622</v>
      </c>
      <c r="I91" s="3" t="s">
        <v>1623</v>
      </c>
    </row>
    <row r="92" spans="1:9">
      <c r="A92" s="3" t="s">
        <v>1050</v>
      </c>
      <c r="B92" s="3" t="s">
        <v>199</v>
      </c>
      <c r="C92" s="3" t="s">
        <v>1624</v>
      </c>
      <c r="D92" s="3" t="s">
        <v>1625</v>
      </c>
      <c r="E92" s="4">
        <v>-2.3325125775000002</v>
      </c>
      <c r="F92" s="5">
        <v>-0.94473357349999998</v>
      </c>
      <c r="G92" s="3" t="s">
        <v>1591</v>
      </c>
      <c r="H92" s="3" t="s">
        <v>1626</v>
      </c>
      <c r="I92" s="3" t="s">
        <v>1627</v>
      </c>
    </row>
    <row r="93" spans="1:9">
      <c r="A93" s="3" t="s">
        <v>1074</v>
      </c>
      <c r="B93" s="3" t="s">
        <v>199</v>
      </c>
      <c r="C93" s="3" t="s">
        <v>1628</v>
      </c>
      <c r="D93" s="3" t="s">
        <v>1629</v>
      </c>
      <c r="E93" s="4">
        <v>-2.4513528983000001</v>
      </c>
      <c r="F93" s="5">
        <v>-1.0282459318999999</v>
      </c>
      <c r="G93" s="3" t="s">
        <v>1630</v>
      </c>
      <c r="H93" s="3" t="s">
        <v>1631</v>
      </c>
      <c r="I93" s="3" t="s">
        <v>1632</v>
      </c>
    </row>
    <row r="94" spans="1:9">
      <c r="A94" s="3" t="s">
        <v>1080</v>
      </c>
      <c r="B94" s="3" t="s">
        <v>199</v>
      </c>
      <c r="C94" s="3" t="s">
        <v>1628</v>
      </c>
      <c r="D94" s="3" t="s">
        <v>1629</v>
      </c>
      <c r="E94" s="4">
        <v>-2.4513528983000001</v>
      </c>
      <c r="F94" s="5">
        <v>-1.0282459318999999</v>
      </c>
      <c r="G94" s="3" t="s">
        <v>1630</v>
      </c>
      <c r="H94" s="3" t="s">
        <v>1631</v>
      </c>
      <c r="I94" s="3" t="s">
        <v>1632</v>
      </c>
    </row>
    <row r="95" spans="1:9">
      <c r="A95" s="3" t="s">
        <v>1098</v>
      </c>
      <c r="B95" s="3" t="s">
        <v>199</v>
      </c>
      <c r="C95" s="3" t="s">
        <v>1633</v>
      </c>
      <c r="D95" s="3" t="s">
        <v>1634</v>
      </c>
      <c r="E95" s="4">
        <v>-2.2592975502999999</v>
      </c>
      <c r="F95" s="5">
        <v>-0.89784748489999999</v>
      </c>
      <c r="G95" s="3" t="s">
        <v>1067</v>
      </c>
      <c r="H95" s="3" t="s">
        <v>1635</v>
      </c>
      <c r="I95" s="3" t="s">
        <v>1636</v>
      </c>
    </row>
    <row r="96" spans="1:9">
      <c r="A96" s="3" t="s">
        <v>1104</v>
      </c>
      <c r="B96" s="3" t="s">
        <v>199</v>
      </c>
      <c r="C96" s="3" t="s">
        <v>1633</v>
      </c>
      <c r="D96" s="3" t="s">
        <v>1634</v>
      </c>
      <c r="E96" s="4">
        <v>-2.2592975502999999</v>
      </c>
      <c r="F96" s="5">
        <v>-0.89784748489999999</v>
      </c>
      <c r="G96" s="3" t="s">
        <v>1067</v>
      </c>
      <c r="H96" s="3" t="s">
        <v>1635</v>
      </c>
      <c r="I96" s="3" t="s">
        <v>1636</v>
      </c>
    </row>
    <row r="97" spans="1:9">
      <c r="A97" s="3" t="s">
        <v>1127</v>
      </c>
      <c r="B97" s="3" t="s">
        <v>199</v>
      </c>
      <c r="C97" s="3" t="s">
        <v>1637</v>
      </c>
      <c r="D97" s="3" t="s">
        <v>1638</v>
      </c>
      <c r="E97" s="4">
        <v>-2.1384472017</v>
      </c>
      <c r="F97" s="5">
        <v>-0.81371994339999998</v>
      </c>
      <c r="G97" s="3" t="s">
        <v>1639</v>
      </c>
      <c r="H97" s="3" t="s">
        <v>1640</v>
      </c>
      <c r="I97" s="3" t="s">
        <v>1641</v>
      </c>
    </row>
    <row r="98" spans="1:9">
      <c r="A98" s="3" t="s">
        <v>1133</v>
      </c>
      <c r="B98" s="3" t="s">
        <v>199</v>
      </c>
      <c r="C98" s="3" t="s">
        <v>1637</v>
      </c>
      <c r="D98" s="3" t="s">
        <v>1638</v>
      </c>
      <c r="E98" s="4">
        <v>-2.1384472017</v>
      </c>
      <c r="F98" s="5">
        <v>-0.81371994339999998</v>
      </c>
      <c r="G98" s="3" t="s">
        <v>1639</v>
      </c>
      <c r="H98" s="3" t="s">
        <v>1640</v>
      </c>
      <c r="I98" s="3" t="s">
        <v>1641</v>
      </c>
    </row>
  </sheetData>
  <phoneticPr fontId="2"/>
  <conditionalFormatting sqref="C2:C98">
    <cfRule type="expression" dxfId="8" priority="1">
      <formula>1=1</formula>
    </cfRule>
  </conditionalFormatting>
  <conditionalFormatting sqref="A2:A97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9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9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BDA98-9BBD-A347-8A7B-021927AE5EC4}">
  <dimension ref="A1:I46"/>
  <sheetViews>
    <sheetView workbookViewId="0">
      <selection activeCell="E8" sqref="E8"/>
    </sheetView>
  </sheetViews>
  <sheetFormatPr baseColWidth="10" defaultColWidth="7.5703125" defaultRowHeight="14"/>
  <cols>
    <col min="1" max="1" width="9.140625" style="3" bestFit="1" customWidth="1"/>
    <col min="2" max="2" width="18.5703125" style="3" bestFit="1" customWidth="1"/>
    <col min="3" max="3" width="10.140625" style="3" bestFit="1" customWidth="1"/>
    <col min="4" max="4" width="7.5703125" style="3"/>
    <col min="5" max="5" width="12" style="3" bestFit="1" customWidth="1"/>
    <col min="6" max="6" width="10" style="3" bestFit="1" customWidth="1"/>
    <col min="7" max="7" width="10.5703125" style="3" bestFit="1" customWidth="1"/>
    <col min="8" max="16384" width="7.5703125" style="3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s="3" t="s">
        <v>9</v>
      </c>
      <c r="B2" s="3" t="s">
        <v>10</v>
      </c>
      <c r="C2" s="3" t="s">
        <v>11</v>
      </c>
      <c r="D2" s="3" t="s">
        <v>12</v>
      </c>
      <c r="E2" s="4">
        <v>-4.4055450501999998</v>
      </c>
      <c r="F2" s="5">
        <v>-0.43664201990000001</v>
      </c>
      <c r="G2" s="3" t="s">
        <v>13</v>
      </c>
      <c r="H2" s="3" t="s">
        <v>14</v>
      </c>
      <c r="I2" s="3" t="s">
        <v>15</v>
      </c>
    </row>
    <row r="3" spans="1:9">
      <c r="A3" s="3" t="s">
        <v>16</v>
      </c>
      <c r="B3" s="3" t="s">
        <v>10</v>
      </c>
      <c r="C3" s="3" t="s">
        <v>11</v>
      </c>
      <c r="D3" s="3" t="s">
        <v>12</v>
      </c>
      <c r="E3" s="4">
        <v>-4.4055450501999998</v>
      </c>
      <c r="F3" s="5">
        <v>-0.43664201990000001</v>
      </c>
      <c r="G3" s="3" t="s">
        <v>13</v>
      </c>
      <c r="H3" s="3" t="s">
        <v>14</v>
      </c>
      <c r="I3" s="3" t="s">
        <v>15</v>
      </c>
    </row>
    <row r="4" spans="1:9">
      <c r="A4" s="3" t="s">
        <v>17</v>
      </c>
      <c r="B4" s="3" t="s">
        <v>10</v>
      </c>
      <c r="C4" s="3" t="s">
        <v>18</v>
      </c>
      <c r="D4" s="3" t="s">
        <v>19</v>
      </c>
      <c r="E4" s="4">
        <v>-3.8931090138000002</v>
      </c>
      <c r="F4" s="5">
        <v>-0.36036733069999999</v>
      </c>
      <c r="G4" s="3" t="s">
        <v>20</v>
      </c>
      <c r="H4" s="3" t="s">
        <v>21</v>
      </c>
      <c r="I4" s="3" t="s">
        <v>22</v>
      </c>
    </row>
    <row r="5" spans="1:9">
      <c r="A5" s="3" t="s">
        <v>23</v>
      </c>
      <c r="B5" s="3" t="s">
        <v>10</v>
      </c>
      <c r="C5" s="3" t="s">
        <v>18</v>
      </c>
      <c r="D5" s="3" t="s">
        <v>19</v>
      </c>
      <c r="E5" s="4">
        <v>-3.8931090138000002</v>
      </c>
      <c r="F5" s="5">
        <v>-0.36036733069999999</v>
      </c>
      <c r="G5" s="3" t="s">
        <v>20</v>
      </c>
      <c r="H5" s="3" t="s">
        <v>21</v>
      </c>
      <c r="I5" s="3" t="s">
        <v>22</v>
      </c>
    </row>
    <row r="6" spans="1:9">
      <c r="A6" s="3" t="s">
        <v>23</v>
      </c>
      <c r="B6" s="3" t="s">
        <v>10</v>
      </c>
      <c r="C6" s="3" t="s">
        <v>24</v>
      </c>
      <c r="D6" s="3" t="s">
        <v>25</v>
      </c>
      <c r="E6" s="4">
        <v>-3.4400932035</v>
      </c>
      <c r="F6" s="5">
        <v>-0.25475432840000001</v>
      </c>
      <c r="G6" s="3" t="s">
        <v>26</v>
      </c>
      <c r="H6" s="3" t="s">
        <v>21</v>
      </c>
      <c r="I6" s="3" t="s">
        <v>22</v>
      </c>
    </row>
    <row r="7" spans="1:9">
      <c r="A7" s="3" t="s">
        <v>23</v>
      </c>
      <c r="B7" s="3" t="s">
        <v>10</v>
      </c>
      <c r="C7" s="3" t="s">
        <v>27</v>
      </c>
      <c r="D7" s="3" t="s">
        <v>28</v>
      </c>
      <c r="E7" s="4">
        <v>-3.4400932035</v>
      </c>
      <c r="F7" s="5">
        <v>-0.25475432840000001</v>
      </c>
      <c r="G7" s="3" t="s">
        <v>26</v>
      </c>
      <c r="H7" s="3" t="s">
        <v>21</v>
      </c>
      <c r="I7" s="3" t="s">
        <v>22</v>
      </c>
    </row>
    <row r="8" spans="1:9">
      <c r="A8" s="3" t="s">
        <v>29</v>
      </c>
      <c r="B8" s="3" t="s">
        <v>10</v>
      </c>
      <c r="C8" s="3" t="s">
        <v>30</v>
      </c>
      <c r="D8" s="3" t="s">
        <v>31</v>
      </c>
      <c r="E8" s="4">
        <v>-3.8521491063000002</v>
      </c>
      <c r="F8" s="5">
        <v>-0.36036733069999999</v>
      </c>
      <c r="G8" s="3" t="s">
        <v>32</v>
      </c>
      <c r="H8" s="3" t="s">
        <v>33</v>
      </c>
      <c r="I8" s="3" t="s">
        <v>34</v>
      </c>
    </row>
    <row r="9" spans="1:9">
      <c r="A9" s="3" t="s">
        <v>35</v>
      </c>
      <c r="B9" s="3" t="s">
        <v>10</v>
      </c>
      <c r="C9" s="3" t="s">
        <v>30</v>
      </c>
      <c r="D9" s="3" t="s">
        <v>31</v>
      </c>
      <c r="E9" s="4">
        <v>-3.8521491063000002</v>
      </c>
      <c r="F9" s="5">
        <v>-0.36036733069999999</v>
      </c>
      <c r="G9" s="3" t="s">
        <v>32</v>
      </c>
      <c r="H9" s="3" t="s">
        <v>33</v>
      </c>
      <c r="I9" s="3" t="s">
        <v>34</v>
      </c>
    </row>
    <row r="10" spans="1:9">
      <c r="A10" s="3" t="s">
        <v>35</v>
      </c>
      <c r="B10" s="3" t="s">
        <v>10</v>
      </c>
      <c r="C10" s="3" t="s">
        <v>36</v>
      </c>
      <c r="D10" s="3" t="s">
        <v>37</v>
      </c>
      <c r="E10" s="4">
        <v>-3.0182400549000001</v>
      </c>
      <c r="F10" s="5">
        <v>-3.5795340000000001E-3</v>
      </c>
      <c r="G10" s="3" t="s">
        <v>38</v>
      </c>
      <c r="H10" s="3" t="s">
        <v>39</v>
      </c>
      <c r="I10" s="3" t="s">
        <v>40</v>
      </c>
    </row>
    <row r="11" spans="1:9">
      <c r="A11" s="3" t="s">
        <v>41</v>
      </c>
      <c r="B11" s="3" t="s">
        <v>10</v>
      </c>
      <c r="C11" s="3" t="s">
        <v>42</v>
      </c>
      <c r="D11" s="3" t="s">
        <v>43</v>
      </c>
      <c r="E11" s="4">
        <v>-3.7228888294</v>
      </c>
      <c r="F11" s="5">
        <v>-0.35604579040000001</v>
      </c>
      <c r="G11" s="3" t="s">
        <v>44</v>
      </c>
      <c r="H11" s="3" t="s">
        <v>45</v>
      </c>
      <c r="I11" s="3" t="s">
        <v>46</v>
      </c>
    </row>
    <row r="12" spans="1:9">
      <c r="A12" s="3" t="s">
        <v>47</v>
      </c>
      <c r="B12" s="3" t="s">
        <v>10</v>
      </c>
      <c r="C12" s="3" t="s">
        <v>42</v>
      </c>
      <c r="D12" s="3" t="s">
        <v>43</v>
      </c>
      <c r="E12" s="4">
        <v>-3.7228888294</v>
      </c>
      <c r="F12" s="5">
        <v>-0.35604579040000001</v>
      </c>
      <c r="G12" s="3" t="s">
        <v>44</v>
      </c>
      <c r="H12" s="3" t="s">
        <v>48</v>
      </c>
      <c r="I12" s="3" t="s">
        <v>49</v>
      </c>
    </row>
    <row r="13" spans="1:9">
      <c r="A13" s="3" t="s">
        <v>47</v>
      </c>
      <c r="B13" s="3" t="s">
        <v>10</v>
      </c>
      <c r="C13" s="3" t="s">
        <v>50</v>
      </c>
      <c r="D13" s="3" t="s">
        <v>51</v>
      </c>
      <c r="E13" s="4">
        <v>-3.3785593186999998</v>
      </c>
      <c r="F13" s="5">
        <v>-0.25475432840000001</v>
      </c>
      <c r="G13" s="3" t="s">
        <v>52</v>
      </c>
      <c r="H13" s="3" t="s">
        <v>48</v>
      </c>
      <c r="I13" s="3" t="s">
        <v>49</v>
      </c>
    </row>
    <row r="14" spans="1:9">
      <c r="A14" s="3" t="s">
        <v>47</v>
      </c>
      <c r="B14" s="3" t="s">
        <v>10</v>
      </c>
      <c r="C14" s="3" t="s">
        <v>53</v>
      </c>
      <c r="D14" s="3" t="s">
        <v>54</v>
      </c>
      <c r="E14" s="4">
        <v>-2.9176059477999998</v>
      </c>
      <c r="F14" s="5">
        <v>0</v>
      </c>
      <c r="G14" s="3" t="s">
        <v>55</v>
      </c>
      <c r="H14" s="3" t="s">
        <v>56</v>
      </c>
      <c r="I14" s="3" t="s">
        <v>57</v>
      </c>
    </row>
    <row r="15" spans="1:9">
      <c r="A15" s="3" t="s">
        <v>47</v>
      </c>
      <c r="B15" s="3" t="s">
        <v>10</v>
      </c>
      <c r="C15" s="3" t="s">
        <v>58</v>
      </c>
      <c r="D15" s="3" t="s">
        <v>59</v>
      </c>
      <c r="E15" s="4">
        <v>-2.7778698819000001</v>
      </c>
      <c r="F15" s="5">
        <v>0</v>
      </c>
      <c r="G15" s="3" t="s">
        <v>60</v>
      </c>
      <c r="H15" s="3" t="s">
        <v>48</v>
      </c>
      <c r="I15" s="3" t="s">
        <v>49</v>
      </c>
    </row>
    <row r="16" spans="1:9">
      <c r="A16" s="3" t="s">
        <v>47</v>
      </c>
      <c r="B16" s="3" t="s">
        <v>10</v>
      </c>
      <c r="C16" s="3" t="s">
        <v>61</v>
      </c>
      <c r="D16" s="3" t="s">
        <v>62</v>
      </c>
      <c r="E16" s="4">
        <v>-2.7422075538000001</v>
      </c>
      <c r="F16" s="5">
        <v>0</v>
      </c>
      <c r="G16" s="3" t="s">
        <v>63</v>
      </c>
      <c r="H16" s="3" t="s">
        <v>48</v>
      </c>
      <c r="I16" s="3" t="s">
        <v>49</v>
      </c>
    </row>
    <row r="17" spans="1:9">
      <c r="A17" s="3" t="s">
        <v>47</v>
      </c>
      <c r="B17" s="3" t="s">
        <v>10</v>
      </c>
      <c r="C17" s="3" t="s">
        <v>64</v>
      </c>
      <c r="D17" s="3" t="s">
        <v>65</v>
      </c>
      <c r="E17" s="4">
        <v>-2.4908730789</v>
      </c>
      <c r="F17" s="5">
        <v>0</v>
      </c>
      <c r="G17" s="3" t="s">
        <v>66</v>
      </c>
      <c r="H17" s="3" t="s">
        <v>67</v>
      </c>
      <c r="I17" s="3" t="s">
        <v>68</v>
      </c>
    </row>
    <row r="18" spans="1:9">
      <c r="A18" s="3" t="s">
        <v>47</v>
      </c>
      <c r="B18" s="3" t="s">
        <v>10</v>
      </c>
      <c r="C18" s="3" t="s">
        <v>69</v>
      </c>
      <c r="D18" s="3" t="s">
        <v>70</v>
      </c>
      <c r="E18" s="4">
        <v>-2.4908730789</v>
      </c>
      <c r="F18" s="5">
        <v>0</v>
      </c>
      <c r="G18" s="3" t="s">
        <v>66</v>
      </c>
      <c r="H18" s="3" t="s">
        <v>48</v>
      </c>
      <c r="I18" s="3" t="s">
        <v>49</v>
      </c>
    </row>
    <row r="19" spans="1:9">
      <c r="A19" s="3" t="s">
        <v>47</v>
      </c>
      <c r="B19" s="3" t="s">
        <v>10</v>
      </c>
      <c r="C19" s="3" t="s">
        <v>71</v>
      </c>
      <c r="D19" s="3" t="s">
        <v>72</v>
      </c>
      <c r="E19" s="4">
        <v>-2.2998431624000002</v>
      </c>
      <c r="F19" s="5">
        <v>0</v>
      </c>
      <c r="G19" s="3" t="s">
        <v>73</v>
      </c>
      <c r="H19" s="3" t="s">
        <v>56</v>
      </c>
      <c r="I19" s="3" t="s">
        <v>57</v>
      </c>
    </row>
    <row r="20" spans="1:9">
      <c r="A20" s="3" t="s">
        <v>47</v>
      </c>
      <c r="B20" s="3" t="s">
        <v>10</v>
      </c>
      <c r="C20" s="3" t="s">
        <v>74</v>
      </c>
      <c r="D20" s="3" t="s">
        <v>75</v>
      </c>
      <c r="E20" s="4">
        <v>-2.0915419814999998</v>
      </c>
      <c r="F20" s="5">
        <v>0</v>
      </c>
      <c r="G20" s="3" t="s">
        <v>76</v>
      </c>
      <c r="H20" s="3" t="s">
        <v>56</v>
      </c>
      <c r="I20" s="3" t="s">
        <v>57</v>
      </c>
    </row>
    <row r="21" spans="1:9">
      <c r="A21" s="3" t="s">
        <v>47</v>
      </c>
      <c r="B21" s="3" t="s">
        <v>10</v>
      </c>
      <c r="C21" s="3" t="s">
        <v>77</v>
      </c>
      <c r="D21" s="3" t="s">
        <v>78</v>
      </c>
      <c r="E21" s="4">
        <v>-2.0337267626000002</v>
      </c>
      <c r="F21" s="5">
        <v>0</v>
      </c>
      <c r="G21" s="3" t="s">
        <v>79</v>
      </c>
      <c r="H21" s="3" t="s">
        <v>80</v>
      </c>
      <c r="I21" s="3" t="s">
        <v>81</v>
      </c>
    </row>
    <row r="22" spans="1:9">
      <c r="A22" s="3" t="s">
        <v>47</v>
      </c>
      <c r="B22" s="3" t="s">
        <v>10</v>
      </c>
      <c r="C22" s="3" t="s">
        <v>82</v>
      </c>
      <c r="D22" s="3" t="s">
        <v>83</v>
      </c>
      <c r="E22" s="4">
        <v>-2.0286617212000002</v>
      </c>
      <c r="F22" s="5">
        <v>0</v>
      </c>
      <c r="G22" s="3" t="s">
        <v>84</v>
      </c>
      <c r="H22" s="3" t="s">
        <v>80</v>
      </c>
      <c r="I22" s="3" t="s">
        <v>81</v>
      </c>
    </row>
    <row r="23" spans="1:9">
      <c r="A23" s="3" t="s">
        <v>85</v>
      </c>
      <c r="B23" s="3" t="s">
        <v>10</v>
      </c>
      <c r="C23" s="3" t="s">
        <v>86</v>
      </c>
      <c r="D23" s="3" t="s">
        <v>87</v>
      </c>
      <c r="E23" s="4">
        <v>-3.0658960401000002</v>
      </c>
      <c r="F23" s="5">
        <v>-3.5795340000000001E-3</v>
      </c>
      <c r="G23" s="3" t="s">
        <v>88</v>
      </c>
      <c r="H23" s="3" t="s">
        <v>89</v>
      </c>
      <c r="I23" s="3" t="s">
        <v>90</v>
      </c>
    </row>
    <row r="24" spans="1:9">
      <c r="A24" s="3" t="s">
        <v>91</v>
      </c>
      <c r="B24" s="3" t="s">
        <v>10</v>
      </c>
      <c r="C24" s="3" t="s">
        <v>86</v>
      </c>
      <c r="D24" s="3" t="s">
        <v>87</v>
      </c>
      <c r="E24" s="4">
        <v>-3.0658960401000002</v>
      </c>
      <c r="F24" s="5">
        <v>-3.5795340000000001E-3</v>
      </c>
      <c r="G24" s="3" t="s">
        <v>88</v>
      </c>
      <c r="H24" s="3" t="s">
        <v>92</v>
      </c>
      <c r="I24" s="3" t="s">
        <v>93</v>
      </c>
    </row>
    <row r="25" spans="1:9">
      <c r="A25" s="3" t="s">
        <v>91</v>
      </c>
      <c r="B25" s="3" t="s">
        <v>10</v>
      </c>
      <c r="C25" s="3" t="s">
        <v>94</v>
      </c>
      <c r="D25" s="3" t="s">
        <v>95</v>
      </c>
      <c r="E25" s="4">
        <v>-2.5347072704000002</v>
      </c>
      <c r="F25" s="5">
        <v>0</v>
      </c>
      <c r="G25" s="3" t="s">
        <v>96</v>
      </c>
      <c r="H25" s="3" t="s">
        <v>97</v>
      </c>
      <c r="I25" s="3" t="s">
        <v>98</v>
      </c>
    </row>
    <row r="26" spans="1:9">
      <c r="A26" s="3" t="s">
        <v>91</v>
      </c>
      <c r="B26" s="3" t="s">
        <v>10</v>
      </c>
      <c r="C26" s="3" t="s">
        <v>99</v>
      </c>
      <c r="D26" s="3" t="s">
        <v>100</v>
      </c>
      <c r="E26" s="4">
        <v>-2.5089455203000002</v>
      </c>
      <c r="F26" s="5">
        <v>0</v>
      </c>
      <c r="G26" s="3" t="s">
        <v>101</v>
      </c>
      <c r="H26" s="3" t="s">
        <v>97</v>
      </c>
      <c r="I26" s="3" t="s">
        <v>98</v>
      </c>
    </row>
    <row r="27" spans="1:9">
      <c r="A27" s="3" t="s">
        <v>91</v>
      </c>
      <c r="B27" s="3" t="s">
        <v>10</v>
      </c>
      <c r="C27" s="3" t="s">
        <v>102</v>
      </c>
      <c r="D27" s="3" t="s">
        <v>103</v>
      </c>
      <c r="E27" s="4">
        <v>-2.4721649407999999</v>
      </c>
      <c r="F27" s="5">
        <v>0</v>
      </c>
      <c r="G27" s="3" t="s">
        <v>104</v>
      </c>
      <c r="H27" s="3" t="s">
        <v>105</v>
      </c>
      <c r="I27" s="3" t="s">
        <v>106</v>
      </c>
    </row>
    <row r="28" spans="1:9">
      <c r="A28" s="3" t="s">
        <v>91</v>
      </c>
      <c r="B28" s="3" t="s">
        <v>10</v>
      </c>
      <c r="C28" s="3" t="s">
        <v>107</v>
      </c>
      <c r="D28" s="3" t="s">
        <v>108</v>
      </c>
      <c r="E28" s="4">
        <v>-2.2854445639000001</v>
      </c>
      <c r="F28" s="5">
        <v>0</v>
      </c>
      <c r="G28" s="3" t="s">
        <v>109</v>
      </c>
      <c r="H28" s="3" t="s">
        <v>110</v>
      </c>
      <c r="I28" s="3" t="s">
        <v>111</v>
      </c>
    </row>
    <row r="29" spans="1:9">
      <c r="A29" s="3" t="s">
        <v>112</v>
      </c>
      <c r="B29" s="3" t="s">
        <v>10</v>
      </c>
      <c r="C29" s="3" t="s">
        <v>113</v>
      </c>
      <c r="D29" s="3" t="s">
        <v>114</v>
      </c>
      <c r="E29" s="4">
        <v>-2.6481437347000001</v>
      </c>
      <c r="F29" s="5">
        <v>0</v>
      </c>
      <c r="G29" s="3" t="s">
        <v>115</v>
      </c>
      <c r="H29" s="3" t="s">
        <v>116</v>
      </c>
      <c r="I29" s="3" t="s">
        <v>117</v>
      </c>
    </row>
    <row r="30" spans="1:9">
      <c r="A30" s="3" t="s">
        <v>118</v>
      </c>
      <c r="B30" s="3" t="s">
        <v>10</v>
      </c>
      <c r="C30" s="3" t="s">
        <v>113</v>
      </c>
      <c r="D30" s="3" t="s">
        <v>114</v>
      </c>
      <c r="E30" s="4">
        <v>-2.6481437347000001</v>
      </c>
      <c r="F30" s="5">
        <v>0</v>
      </c>
      <c r="G30" s="3" t="s">
        <v>115</v>
      </c>
      <c r="H30" s="3" t="s">
        <v>119</v>
      </c>
      <c r="I30" s="3" t="s">
        <v>120</v>
      </c>
    </row>
    <row r="31" spans="1:9">
      <c r="A31" s="3" t="s">
        <v>118</v>
      </c>
      <c r="B31" s="3" t="s">
        <v>10</v>
      </c>
      <c r="C31" s="3" t="s">
        <v>121</v>
      </c>
      <c r="D31" s="3" t="s">
        <v>122</v>
      </c>
      <c r="E31" s="4">
        <v>-2.5635980260000002</v>
      </c>
      <c r="F31" s="5">
        <v>0</v>
      </c>
      <c r="G31" s="3" t="s">
        <v>123</v>
      </c>
      <c r="H31" s="3" t="s">
        <v>124</v>
      </c>
      <c r="I31" s="3" t="s">
        <v>125</v>
      </c>
    </row>
    <row r="32" spans="1:9">
      <c r="A32" s="3" t="s">
        <v>118</v>
      </c>
      <c r="B32" s="3" t="s">
        <v>10</v>
      </c>
      <c r="C32" s="3" t="s">
        <v>126</v>
      </c>
      <c r="D32" s="3" t="s">
        <v>127</v>
      </c>
      <c r="E32" s="4">
        <v>-2.2036337273000002</v>
      </c>
      <c r="F32" s="5">
        <v>0</v>
      </c>
      <c r="G32" s="3" t="s">
        <v>128</v>
      </c>
      <c r="H32" s="3" t="s">
        <v>129</v>
      </c>
      <c r="I32" s="3" t="s">
        <v>130</v>
      </c>
    </row>
    <row r="33" spans="1:9">
      <c r="A33" s="3" t="s">
        <v>131</v>
      </c>
      <c r="B33" s="3" t="s">
        <v>10</v>
      </c>
      <c r="C33" s="3" t="s">
        <v>132</v>
      </c>
      <c r="D33" s="3" t="s">
        <v>133</v>
      </c>
      <c r="E33" s="4">
        <v>-2.5487076509</v>
      </c>
      <c r="F33" s="5">
        <v>0</v>
      </c>
      <c r="G33" s="3" t="s">
        <v>134</v>
      </c>
      <c r="H33" s="3" t="s">
        <v>135</v>
      </c>
      <c r="I33" s="3" t="s">
        <v>136</v>
      </c>
    </row>
    <row r="34" spans="1:9">
      <c r="A34" s="3" t="s">
        <v>137</v>
      </c>
      <c r="B34" s="3" t="s">
        <v>10</v>
      </c>
      <c r="C34" s="3" t="s">
        <v>132</v>
      </c>
      <c r="D34" s="3" t="s">
        <v>133</v>
      </c>
      <c r="E34" s="4">
        <v>-2.5487076509</v>
      </c>
      <c r="F34" s="5">
        <v>0</v>
      </c>
      <c r="G34" s="3" t="s">
        <v>134</v>
      </c>
      <c r="H34" s="3" t="s">
        <v>138</v>
      </c>
      <c r="I34" s="3" t="s">
        <v>139</v>
      </c>
    </row>
    <row r="35" spans="1:9">
      <c r="A35" s="3" t="s">
        <v>137</v>
      </c>
      <c r="B35" s="3" t="s">
        <v>10</v>
      </c>
      <c r="C35" s="3" t="s">
        <v>140</v>
      </c>
      <c r="D35" s="3" t="s">
        <v>141</v>
      </c>
      <c r="E35" s="4">
        <v>-2.5429873231000002</v>
      </c>
      <c r="F35" s="5">
        <v>0</v>
      </c>
      <c r="G35" s="3" t="s">
        <v>142</v>
      </c>
      <c r="H35" s="3" t="s">
        <v>143</v>
      </c>
      <c r="I35" s="3" t="s">
        <v>144</v>
      </c>
    </row>
    <row r="36" spans="1:9">
      <c r="A36" s="3" t="s">
        <v>137</v>
      </c>
      <c r="B36" s="3" t="s">
        <v>10</v>
      </c>
      <c r="C36" s="3" t="s">
        <v>145</v>
      </c>
      <c r="D36" s="3" t="s">
        <v>146</v>
      </c>
      <c r="E36" s="4">
        <v>-2.4524556259999999</v>
      </c>
      <c r="F36" s="5">
        <v>0</v>
      </c>
      <c r="G36" s="3" t="s">
        <v>147</v>
      </c>
      <c r="H36" s="3" t="s">
        <v>143</v>
      </c>
      <c r="I36" s="3" t="s">
        <v>144</v>
      </c>
    </row>
    <row r="37" spans="1:9">
      <c r="A37" s="3" t="s">
        <v>137</v>
      </c>
      <c r="B37" s="3" t="s">
        <v>10</v>
      </c>
      <c r="C37" s="3" t="s">
        <v>148</v>
      </c>
      <c r="D37" s="3" t="s">
        <v>149</v>
      </c>
      <c r="E37" s="4">
        <v>-2.3946648050000001</v>
      </c>
      <c r="F37" s="5">
        <v>0</v>
      </c>
      <c r="G37" s="3" t="s">
        <v>150</v>
      </c>
      <c r="H37" s="3" t="s">
        <v>143</v>
      </c>
      <c r="I37" s="3" t="s">
        <v>144</v>
      </c>
    </row>
    <row r="38" spans="1:9">
      <c r="A38" s="3" t="s">
        <v>137</v>
      </c>
      <c r="B38" s="3" t="s">
        <v>10</v>
      </c>
      <c r="C38" s="3" t="s">
        <v>151</v>
      </c>
      <c r="D38" s="3" t="s">
        <v>152</v>
      </c>
      <c r="E38" s="4">
        <v>-2.2759090712000001</v>
      </c>
      <c r="F38" s="5">
        <v>0</v>
      </c>
      <c r="G38" s="3" t="s">
        <v>153</v>
      </c>
      <c r="H38" s="3" t="s">
        <v>143</v>
      </c>
      <c r="I38" s="3" t="s">
        <v>144</v>
      </c>
    </row>
    <row r="39" spans="1:9">
      <c r="A39" s="3" t="s">
        <v>154</v>
      </c>
      <c r="B39" s="3" t="s">
        <v>10</v>
      </c>
      <c r="C39" s="3" t="s">
        <v>155</v>
      </c>
      <c r="D39" s="3" t="s">
        <v>156</v>
      </c>
      <c r="E39" s="4">
        <v>-2.5186528117</v>
      </c>
      <c r="F39" s="5">
        <v>0</v>
      </c>
      <c r="G39" s="3" t="s">
        <v>157</v>
      </c>
      <c r="H39" s="3" t="s">
        <v>158</v>
      </c>
      <c r="I39" s="3" t="s">
        <v>159</v>
      </c>
    </row>
    <row r="40" spans="1:9">
      <c r="A40" s="3" t="s">
        <v>160</v>
      </c>
      <c r="B40" s="3" t="s">
        <v>10</v>
      </c>
      <c r="C40" s="3" t="s">
        <v>155</v>
      </c>
      <c r="D40" s="3" t="s">
        <v>156</v>
      </c>
      <c r="E40" s="4">
        <v>-2.5186528117</v>
      </c>
      <c r="F40" s="5">
        <v>0</v>
      </c>
      <c r="G40" s="3" t="s">
        <v>157</v>
      </c>
      <c r="H40" s="3" t="s">
        <v>158</v>
      </c>
      <c r="I40" s="3" t="s">
        <v>159</v>
      </c>
    </row>
    <row r="41" spans="1:9">
      <c r="A41" s="3" t="s">
        <v>160</v>
      </c>
      <c r="B41" s="3" t="s">
        <v>10</v>
      </c>
      <c r="C41" s="3" t="s">
        <v>161</v>
      </c>
      <c r="D41" s="3" t="s">
        <v>162</v>
      </c>
      <c r="E41" s="4">
        <v>-2.1955000427</v>
      </c>
      <c r="F41" s="5">
        <v>0</v>
      </c>
      <c r="G41" s="3" t="s">
        <v>163</v>
      </c>
      <c r="H41" s="3" t="s">
        <v>164</v>
      </c>
      <c r="I41" s="3" t="s">
        <v>165</v>
      </c>
    </row>
    <row r="42" spans="1:9">
      <c r="A42" s="3" t="s">
        <v>160</v>
      </c>
      <c r="B42" s="3" t="s">
        <v>10</v>
      </c>
      <c r="C42" s="3" t="s">
        <v>166</v>
      </c>
      <c r="D42" s="3" t="s">
        <v>167</v>
      </c>
      <c r="E42" s="4">
        <v>-2.1124590395</v>
      </c>
      <c r="F42" s="5">
        <v>0</v>
      </c>
      <c r="G42" s="3" t="s">
        <v>168</v>
      </c>
      <c r="H42" s="3" t="s">
        <v>164</v>
      </c>
      <c r="I42" s="3" t="s">
        <v>165</v>
      </c>
    </row>
    <row r="43" spans="1:9">
      <c r="A43" s="3" t="s">
        <v>169</v>
      </c>
      <c r="B43" s="3" t="s">
        <v>10</v>
      </c>
      <c r="C43" s="3" t="s">
        <v>170</v>
      </c>
      <c r="D43" s="3" t="s">
        <v>171</v>
      </c>
      <c r="E43" s="4">
        <v>-2.3862077169</v>
      </c>
      <c r="F43" s="5">
        <v>0</v>
      </c>
      <c r="G43" s="3" t="s">
        <v>172</v>
      </c>
      <c r="H43" s="3" t="s">
        <v>173</v>
      </c>
      <c r="I43" s="3" t="s">
        <v>174</v>
      </c>
    </row>
    <row r="44" spans="1:9">
      <c r="A44" s="3" t="s">
        <v>175</v>
      </c>
      <c r="B44" s="3" t="s">
        <v>10</v>
      </c>
      <c r="C44" s="3" t="s">
        <v>170</v>
      </c>
      <c r="D44" s="3" t="s">
        <v>171</v>
      </c>
      <c r="E44" s="4">
        <v>-2.3862077169</v>
      </c>
      <c r="F44" s="5">
        <v>0</v>
      </c>
      <c r="G44" s="3" t="s">
        <v>172</v>
      </c>
      <c r="H44" s="3" t="s">
        <v>173</v>
      </c>
      <c r="I44" s="3" t="s">
        <v>174</v>
      </c>
    </row>
    <row r="45" spans="1:9">
      <c r="A45" s="3" t="s">
        <v>175</v>
      </c>
      <c r="B45" s="3" t="s">
        <v>10</v>
      </c>
      <c r="C45" s="3" t="s">
        <v>176</v>
      </c>
      <c r="D45" s="3" t="s">
        <v>177</v>
      </c>
      <c r="E45" s="4">
        <v>-2.1124590395</v>
      </c>
      <c r="F45" s="5">
        <v>0</v>
      </c>
      <c r="G45" s="3" t="s">
        <v>168</v>
      </c>
      <c r="H45" s="3" t="s">
        <v>178</v>
      </c>
      <c r="I45" s="3" t="s">
        <v>179</v>
      </c>
    </row>
    <row r="46" spans="1:9">
      <c r="A46" s="3" t="s">
        <v>175</v>
      </c>
      <c r="B46" s="3" t="s">
        <v>10</v>
      </c>
      <c r="C46" s="3" t="s">
        <v>180</v>
      </c>
      <c r="D46" s="3" t="s">
        <v>181</v>
      </c>
      <c r="E46" s="4">
        <v>-2.0169985596000002</v>
      </c>
      <c r="F46" s="5">
        <v>0</v>
      </c>
      <c r="G46" s="3" t="s">
        <v>182</v>
      </c>
      <c r="H46" s="3" t="s">
        <v>178</v>
      </c>
      <c r="I46" s="3" t="s">
        <v>179</v>
      </c>
    </row>
  </sheetData>
  <phoneticPr fontId="2"/>
  <conditionalFormatting sqref="C2:C46">
    <cfRule type="expression" dxfId="5" priority="1">
      <formula>1=1</formula>
    </cfRule>
  </conditionalFormatting>
  <conditionalFormatting sqref="A2:A45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4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4D2E0-D7D6-0340-B54B-D113EAAA09FB}">
  <dimension ref="A1:I10"/>
  <sheetViews>
    <sheetView workbookViewId="0">
      <selection activeCell="D13" sqref="D13"/>
    </sheetView>
  </sheetViews>
  <sheetFormatPr baseColWidth="10" defaultRowHeight="14"/>
  <cols>
    <col min="1" max="1" width="9.140625" style="1" bestFit="1" customWidth="1"/>
    <col min="2" max="2" width="11.5703125" style="1" bestFit="1" customWidth="1"/>
    <col min="3" max="3" width="8.140625" style="1" bestFit="1" customWidth="1"/>
    <col min="4" max="4" width="10.7109375" style="1"/>
    <col min="5" max="5" width="8.5703125" style="1" bestFit="1" customWidth="1"/>
    <col min="6" max="6" width="10" style="1" bestFit="1" customWidth="1"/>
    <col min="7" max="7" width="10.5703125" style="1" bestFit="1" customWidth="1"/>
    <col min="8" max="8" width="11.140625" style="1" bestFit="1" customWidth="1"/>
    <col min="9" max="16384" width="10.7109375" style="1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s="6" t="s">
        <v>9</v>
      </c>
      <c r="B2" s="7" t="s">
        <v>183</v>
      </c>
      <c r="C2" s="8" t="s">
        <v>184</v>
      </c>
      <c r="D2" s="7" t="s">
        <v>185</v>
      </c>
      <c r="E2" s="9">
        <v>-3.58996</v>
      </c>
      <c r="F2" s="10">
        <v>-1.198</v>
      </c>
      <c r="G2" s="7" t="s">
        <v>186</v>
      </c>
      <c r="H2" s="11">
        <v>3.9410340473056299E+23</v>
      </c>
      <c r="I2" s="7" t="s">
        <v>187</v>
      </c>
    </row>
    <row r="3" spans="1:9">
      <c r="A3" s="12" t="s">
        <v>16</v>
      </c>
      <c r="B3" s="7" t="s">
        <v>183</v>
      </c>
      <c r="C3" s="8" t="s">
        <v>184</v>
      </c>
      <c r="D3" s="7" t="s">
        <v>185</v>
      </c>
      <c r="E3" s="9">
        <v>-3.58996</v>
      </c>
      <c r="F3" s="10">
        <v>-1.198</v>
      </c>
      <c r="G3" s="7" t="s">
        <v>186</v>
      </c>
      <c r="H3" s="11">
        <v>3.9410340473056299E+23</v>
      </c>
      <c r="I3" s="7" t="s">
        <v>187</v>
      </c>
    </row>
    <row r="4" spans="1:9">
      <c r="A4" s="12" t="s">
        <v>16</v>
      </c>
      <c r="B4" s="7" t="s">
        <v>183</v>
      </c>
      <c r="C4" s="8" t="s">
        <v>188</v>
      </c>
      <c r="D4" s="7" t="s">
        <v>185</v>
      </c>
      <c r="E4" s="9">
        <v>-3.58996</v>
      </c>
      <c r="F4" s="10">
        <v>-1.198</v>
      </c>
      <c r="G4" s="7" t="s">
        <v>186</v>
      </c>
      <c r="H4" s="11">
        <v>3.9410340473056299E+23</v>
      </c>
      <c r="I4" s="7" t="s">
        <v>187</v>
      </c>
    </row>
    <row r="5" spans="1:9">
      <c r="A5" s="6" t="s">
        <v>17</v>
      </c>
      <c r="B5" s="7" t="s">
        <v>183</v>
      </c>
      <c r="C5" s="8" t="s">
        <v>189</v>
      </c>
      <c r="D5" s="7" t="s">
        <v>190</v>
      </c>
      <c r="E5" s="13">
        <v>-2.6096499999999998</v>
      </c>
      <c r="F5" s="10">
        <v>-0.51900000000000002</v>
      </c>
      <c r="G5" s="7" t="s">
        <v>191</v>
      </c>
      <c r="H5" s="11">
        <v>3.2418855403656998E+17</v>
      </c>
      <c r="I5" s="7" t="s">
        <v>192</v>
      </c>
    </row>
    <row r="6" spans="1:9">
      <c r="A6" s="12" t="s">
        <v>23</v>
      </c>
      <c r="B6" s="7" t="s">
        <v>183</v>
      </c>
      <c r="C6" s="8" t="s">
        <v>189</v>
      </c>
      <c r="D6" s="7" t="s">
        <v>190</v>
      </c>
      <c r="E6" s="13">
        <v>-2.6096499999999998</v>
      </c>
      <c r="F6" s="10">
        <v>-0.51900000000000002</v>
      </c>
      <c r="G6" s="7" t="s">
        <v>191</v>
      </c>
      <c r="H6" s="11">
        <v>3.2418855403656998E+17</v>
      </c>
      <c r="I6" s="7" t="s">
        <v>192</v>
      </c>
    </row>
    <row r="7" spans="1:9">
      <c r="A7" s="12" t="s">
        <v>23</v>
      </c>
      <c r="B7" s="7" t="s">
        <v>183</v>
      </c>
      <c r="C7" s="8" t="s">
        <v>193</v>
      </c>
      <c r="D7" s="7" t="s">
        <v>190</v>
      </c>
      <c r="E7" s="13">
        <v>-2.6096499999999998</v>
      </c>
      <c r="F7" s="10">
        <v>-0.51900000000000002</v>
      </c>
      <c r="G7" s="7" t="s">
        <v>191</v>
      </c>
      <c r="H7" s="11">
        <v>3.2418855403656998E+17</v>
      </c>
      <c r="I7" s="7" t="s">
        <v>192</v>
      </c>
    </row>
    <row r="8" spans="1:9">
      <c r="A8" s="6" t="s">
        <v>29</v>
      </c>
      <c r="B8" s="7" t="s">
        <v>183</v>
      </c>
      <c r="C8" s="8" t="s">
        <v>194</v>
      </c>
      <c r="D8" s="7" t="s">
        <v>195</v>
      </c>
      <c r="E8" s="14">
        <v>-2.1326200000000002</v>
      </c>
      <c r="F8" s="10">
        <v>-0.218</v>
      </c>
      <c r="G8" s="7" t="s">
        <v>196</v>
      </c>
      <c r="H8" s="11">
        <v>3.00954047307968E+16</v>
      </c>
      <c r="I8" s="7" t="s">
        <v>197</v>
      </c>
    </row>
    <row r="9" spans="1:9">
      <c r="A9" s="12" t="s">
        <v>35</v>
      </c>
      <c r="B9" s="7" t="s">
        <v>183</v>
      </c>
      <c r="C9" s="8" t="s">
        <v>194</v>
      </c>
      <c r="D9" s="7" t="s">
        <v>195</v>
      </c>
      <c r="E9" s="14">
        <v>-2.1326200000000002</v>
      </c>
      <c r="F9" s="10">
        <v>-0.218</v>
      </c>
      <c r="G9" s="7" t="s">
        <v>196</v>
      </c>
      <c r="H9" s="11">
        <v>3.00954047307968E+16</v>
      </c>
      <c r="I9" s="7" t="s">
        <v>197</v>
      </c>
    </row>
    <row r="10" spans="1:9">
      <c r="A10" s="7" t="s">
        <v>35</v>
      </c>
      <c r="B10" s="7" t="s">
        <v>183</v>
      </c>
      <c r="C10" s="8" t="s">
        <v>198</v>
      </c>
      <c r="D10" s="7" t="s">
        <v>195</v>
      </c>
      <c r="E10" s="15">
        <v>-2.1326200000000002</v>
      </c>
      <c r="F10" s="16">
        <v>-0.218</v>
      </c>
      <c r="G10" s="7" t="s">
        <v>196</v>
      </c>
      <c r="H10" s="11">
        <v>3.00954047307968E+16</v>
      </c>
      <c r="I10" s="7" t="s">
        <v>197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83609-6D6D-134B-9FAD-DCF67642F5FF}">
  <dimension ref="A1:I8"/>
  <sheetViews>
    <sheetView tabSelected="1" workbookViewId="0">
      <selection activeCell="H6" sqref="H6"/>
    </sheetView>
  </sheetViews>
  <sheetFormatPr baseColWidth="10" defaultRowHeight="14"/>
  <cols>
    <col min="1" max="1" width="9.140625" style="1" bestFit="1" customWidth="1"/>
    <col min="2" max="2" width="16.5703125" style="1" bestFit="1" customWidth="1"/>
    <col min="3" max="3" width="12.42578125" style="1" bestFit="1" customWidth="1"/>
    <col min="4" max="4" width="35.42578125" style="1" bestFit="1" customWidth="1"/>
    <col min="5" max="5" width="12" style="1" bestFit="1" customWidth="1"/>
    <col min="6" max="6" width="10" style="1" bestFit="1" customWidth="1"/>
    <col min="7" max="7" width="10.5703125" style="1" bestFit="1" customWidth="1"/>
    <col min="8" max="16384" width="10.7109375" style="1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s="3" t="s">
        <v>9</v>
      </c>
      <c r="B2" s="3" t="s">
        <v>199</v>
      </c>
      <c r="C2" s="3" t="s">
        <v>200</v>
      </c>
      <c r="D2" s="3" t="s">
        <v>201</v>
      </c>
      <c r="E2" s="4">
        <v>-4.2799610059999997</v>
      </c>
      <c r="F2" s="5">
        <v>-1.0949504369</v>
      </c>
      <c r="G2" s="3" t="s">
        <v>202</v>
      </c>
      <c r="H2" s="3" t="s">
        <v>203</v>
      </c>
      <c r="I2" s="3" t="s">
        <v>204</v>
      </c>
    </row>
    <row r="3" spans="1:9">
      <c r="A3" s="3" t="s">
        <v>16</v>
      </c>
      <c r="B3" s="3" t="s">
        <v>199</v>
      </c>
      <c r="C3" s="3" t="s">
        <v>200</v>
      </c>
      <c r="D3" s="3" t="s">
        <v>201</v>
      </c>
      <c r="E3" s="4">
        <v>-4.2799610059999997</v>
      </c>
      <c r="F3" s="5">
        <v>-1.0949504369</v>
      </c>
      <c r="G3" s="3" t="s">
        <v>202</v>
      </c>
      <c r="H3" s="3" t="s">
        <v>203</v>
      </c>
      <c r="I3" s="3" t="s">
        <v>204</v>
      </c>
    </row>
    <row r="4" spans="1:9">
      <c r="A4" s="3" t="s">
        <v>16</v>
      </c>
      <c r="B4" s="3" t="s">
        <v>199</v>
      </c>
      <c r="C4" s="3" t="s">
        <v>205</v>
      </c>
      <c r="D4" s="3" t="s">
        <v>206</v>
      </c>
      <c r="E4" s="4">
        <v>-3.7446729285</v>
      </c>
      <c r="F4" s="5">
        <v>-1.0278352051999999</v>
      </c>
      <c r="G4" s="3" t="s">
        <v>207</v>
      </c>
      <c r="H4" s="3" t="s">
        <v>208</v>
      </c>
      <c r="I4" s="3" t="s">
        <v>209</v>
      </c>
    </row>
    <row r="5" spans="1:9">
      <c r="A5" s="3" t="s">
        <v>16</v>
      </c>
      <c r="B5" s="3" t="s">
        <v>199</v>
      </c>
      <c r="C5" s="3" t="s">
        <v>210</v>
      </c>
      <c r="D5" s="3" t="s">
        <v>211</v>
      </c>
      <c r="E5" s="4">
        <v>-3.4400932035</v>
      </c>
      <c r="F5" s="5">
        <v>-0.84819421679999996</v>
      </c>
      <c r="G5" s="3" t="s">
        <v>26</v>
      </c>
      <c r="H5" s="3" t="s">
        <v>212</v>
      </c>
      <c r="I5" s="3" t="s">
        <v>213</v>
      </c>
    </row>
    <row r="6" spans="1:9">
      <c r="A6" s="3" t="s">
        <v>17</v>
      </c>
      <c r="B6" s="3" t="s">
        <v>199</v>
      </c>
      <c r="C6" s="3" t="s">
        <v>214</v>
      </c>
      <c r="D6" s="3" t="s">
        <v>215</v>
      </c>
      <c r="E6" s="4">
        <v>-3.9878794192</v>
      </c>
      <c r="F6" s="5">
        <v>-1.0949504369</v>
      </c>
      <c r="G6" s="3" t="s">
        <v>216</v>
      </c>
      <c r="H6" s="3" t="s">
        <v>217</v>
      </c>
      <c r="I6" s="3" t="s">
        <v>218</v>
      </c>
    </row>
    <row r="7" spans="1:9">
      <c r="A7" s="3" t="s">
        <v>23</v>
      </c>
      <c r="B7" s="3" t="s">
        <v>199</v>
      </c>
      <c r="C7" s="3" t="s">
        <v>214</v>
      </c>
      <c r="D7" s="3" t="s">
        <v>215</v>
      </c>
      <c r="E7" s="4">
        <v>-3.9878794192</v>
      </c>
      <c r="F7" s="5">
        <v>-1.0949504369</v>
      </c>
      <c r="G7" s="3" t="s">
        <v>216</v>
      </c>
      <c r="H7" s="3" t="s">
        <v>39</v>
      </c>
      <c r="I7" s="3" t="s">
        <v>40</v>
      </c>
    </row>
    <row r="8" spans="1:9">
      <c r="A8" s="3" t="s">
        <v>23</v>
      </c>
      <c r="B8" s="3" t="s">
        <v>199</v>
      </c>
      <c r="C8" s="3" t="s">
        <v>219</v>
      </c>
      <c r="D8" s="3" t="s">
        <v>220</v>
      </c>
      <c r="E8" s="4">
        <v>-2.4341215065999999</v>
      </c>
      <c r="F8" s="5">
        <v>0</v>
      </c>
      <c r="G8" s="3" t="s">
        <v>221</v>
      </c>
      <c r="H8" s="3" t="s">
        <v>222</v>
      </c>
      <c r="I8" s="3" t="s">
        <v>223</v>
      </c>
    </row>
  </sheetData>
  <phoneticPr fontId="2"/>
  <conditionalFormatting sqref="C2:C8">
    <cfRule type="expression" dxfId="2" priority="1">
      <formula>1=1</formula>
    </cfRule>
  </conditionalFormatting>
  <conditionalFormatting sqref="A2:A7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24hpi_up_GO</vt:lpstr>
      <vt:lpstr>24hpi_up_KEGG</vt:lpstr>
      <vt:lpstr>24hpi_up_Reactome</vt:lpstr>
      <vt:lpstr>24hpi_down_GO</vt:lpstr>
      <vt:lpstr>24hpi_down_KEGG</vt:lpstr>
      <vt:lpstr>24hpi_down_Reac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5T01:05:26Z</dcterms:created>
  <dcterms:modified xsi:type="dcterms:W3CDTF">2021-01-26T08:32:03Z</dcterms:modified>
</cp:coreProperties>
</file>